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Maurer\Austausch - Kooperation\Mathias Gemmer\paper genomic prediction\"/>
    </mc:Choice>
  </mc:AlternateContent>
  <bookViews>
    <workbookView xWindow="0" yWindow="0" windowWidth="28800" windowHeight="12030"/>
  </bookViews>
  <sheets>
    <sheet name="S6 Descriptive_stats_meta_1" sheetId="1" r:id="rId1"/>
  </sheets>
  <definedNames>
    <definedName name="_xlnm._FilterDatabase" localSheetId="0" hidden="1">'S6 Descriptive_stats_meta_1'!$A$3:$O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</calcChain>
</file>

<file path=xl/sharedStrings.xml><?xml version="1.0" encoding="utf-8"?>
<sst xmlns="http://schemas.openxmlformats.org/spreadsheetml/2006/main" count="159" uniqueCount="159">
  <si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repeatability, estimated in the subset of 17 control lines</t>
    </r>
  </si>
  <si>
    <r>
      <rPr>
        <vertAlign val="super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Error variance component, estimated in the subset of 17 control lines </t>
    </r>
  </si>
  <si>
    <r>
      <rPr>
        <vertAlign val="super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Genotypic variance component, estimated in the subset of 17 control lines </t>
    </r>
  </si>
  <si>
    <r>
      <rPr>
        <vertAlign val="superscript"/>
        <sz val="11"/>
        <color theme="1"/>
        <rFont val="Calibri"/>
        <family val="2"/>
        <scheme val="minor"/>
      </rPr>
      <t xml:space="preserve">l </t>
    </r>
    <r>
      <rPr>
        <sz val="11"/>
        <color theme="1"/>
        <rFont val="Calibri"/>
        <family val="2"/>
        <scheme val="minor"/>
      </rPr>
      <t>SNP based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heritability</t>
    </r>
  </si>
  <si>
    <r>
      <rPr>
        <vertAlign val="superscript"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 xml:space="preserve"> Error variance component </t>
    </r>
  </si>
  <si>
    <r>
      <rPr>
        <vertAlign val="superscript"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 xml:space="preserve"> Epistatic variance component</t>
    </r>
  </si>
  <si>
    <r>
      <rPr>
        <vertAlign val="super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Dominance variance component</t>
    </r>
  </si>
  <si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Additive variance component</t>
    </r>
  </si>
  <si>
    <r>
      <rPr>
        <vertAlign val="superscript"/>
        <sz val="11"/>
        <color theme="1"/>
        <rFont val="Calibri"/>
        <family val="2"/>
        <scheme val="minor"/>
      </rPr>
      <t xml:space="preserve">g </t>
    </r>
    <r>
      <rPr>
        <sz val="11"/>
        <color theme="1"/>
        <rFont val="Calibri"/>
        <family val="2"/>
        <scheme val="minor"/>
      </rPr>
      <t>Coefficient of variation (%)</t>
    </r>
  </si>
  <si>
    <r>
      <t xml:space="preserve">f </t>
    </r>
    <r>
      <rPr>
        <sz val="11"/>
        <color theme="1"/>
        <rFont val="Calibri"/>
        <family val="2"/>
        <scheme val="minor"/>
      </rPr>
      <t>Standard deviation</t>
    </r>
  </si>
  <si>
    <r>
      <rPr>
        <vertAlign val="superscript"/>
        <sz val="11"/>
        <color theme="1"/>
        <rFont val="Calibri"/>
        <family val="2"/>
        <scheme val="minor"/>
      </rPr>
      <t xml:space="preserve">e </t>
    </r>
    <r>
      <rPr>
        <sz val="11"/>
        <color theme="1"/>
        <rFont val="Calibri"/>
        <family val="2"/>
        <scheme val="minor"/>
      </rPr>
      <t>Maximum</t>
    </r>
  </si>
  <si>
    <r>
      <rPr>
        <vertAlign val="superscript"/>
        <sz val="11"/>
        <color theme="1"/>
        <rFont val="Calibri"/>
        <family val="2"/>
        <scheme val="minor"/>
      </rPr>
      <t xml:space="preserve">d </t>
    </r>
    <r>
      <rPr>
        <sz val="11"/>
        <color theme="1"/>
        <rFont val="Calibri"/>
        <family val="2"/>
        <scheme val="minor"/>
      </rPr>
      <t>Minimum</t>
    </r>
  </si>
  <si>
    <r>
      <rPr>
        <vertAlign val="superscript"/>
        <sz val="11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2"/>
        <scheme val="minor"/>
      </rPr>
      <t>Arithmetic mean</t>
    </r>
  </si>
  <si>
    <r>
      <rPr>
        <vertAlign val="superscript"/>
        <sz val="11"/>
        <color theme="1"/>
        <rFont val="Calibri"/>
        <family val="2"/>
        <scheme val="minor"/>
      </rPr>
      <t xml:space="preserve">b </t>
    </r>
    <r>
      <rPr>
        <sz val="11"/>
        <color theme="1"/>
        <rFont val="Calibri"/>
        <family val="2"/>
        <scheme val="minor"/>
      </rPr>
      <t>Number of observations; only lines which were used for prediciton went into this table</t>
    </r>
  </si>
  <si>
    <t>TMET158</t>
  </si>
  <si>
    <t>TMET157</t>
  </si>
  <si>
    <t>TMET156</t>
  </si>
  <si>
    <t>TMET155</t>
  </si>
  <si>
    <t>TMET154</t>
  </si>
  <si>
    <t>TMET153</t>
  </si>
  <si>
    <t>TMET152</t>
  </si>
  <si>
    <t>TMET151</t>
  </si>
  <si>
    <t>TMET150</t>
  </si>
  <si>
    <t>TMET147</t>
  </si>
  <si>
    <t>TMET146</t>
  </si>
  <si>
    <t>TMET145</t>
  </si>
  <si>
    <t>TMET144</t>
  </si>
  <si>
    <t>TMET143</t>
  </si>
  <si>
    <t>TMET142</t>
  </si>
  <si>
    <t>TMET141</t>
  </si>
  <si>
    <t>TMET140</t>
  </si>
  <si>
    <t>TMET139</t>
  </si>
  <si>
    <t>TMET137</t>
  </si>
  <si>
    <t>TMET136</t>
  </si>
  <si>
    <t>TMET135</t>
  </si>
  <si>
    <t>TMET133</t>
  </si>
  <si>
    <t>TMET132</t>
  </si>
  <si>
    <t>TMET130</t>
  </si>
  <si>
    <t>TMET129</t>
  </si>
  <si>
    <t>TMET128</t>
  </si>
  <si>
    <t>TMET127</t>
  </si>
  <si>
    <t>TMET126</t>
  </si>
  <si>
    <t>TMET124</t>
  </si>
  <si>
    <t>TMET123</t>
  </si>
  <si>
    <t>TMET122</t>
  </si>
  <si>
    <t>TMET121</t>
  </si>
  <si>
    <t>TMET120</t>
  </si>
  <si>
    <t>TMET119</t>
  </si>
  <si>
    <t>TMET118</t>
  </si>
  <si>
    <t>TMET117</t>
  </si>
  <si>
    <t>TMET116</t>
  </si>
  <si>
    <t>TMET115</t>
  </si>
  <si>
    <t>TMET114</t>
  </si>
  <si>
    <t>TMET113</t>
  </si>
  <si>
    <t>TMET112</t>
  </si>
  <si>
    <t>TMET111</t>
  </si>
  <si>
    <t>TMET110</t>
  </si>
  <si>
    <t>TMET109</t>
  </si>
  <si>
    <t>TMET108</t>
  </si>
  <si>
    <t>TMET107</t>
  </si>
  <si>
    <t>TMET106</t>
  </si>
  <si>
    <t>TMET105</t>
  </si>
  <si>
    <t>TMET104</t>
  </si>
  <si>
    <t>TMET103</t>
  </si>
  <si>
    <t>TMET102</t>
  </si>
  <si>
    <t>TMET101</t>
  </si>
  <si>
    <t>TMET100</t>
  </si>
  <si>
    <t>TMET99</t>
  </si>
  <si>
    <t>TMET98</t>
  </si>
  <si>
    <t>TMET96</t>
  </si>
  <si>
    <t>TMET95</t>
  </si>
  <si>
    <t>TMET94</t>
  </si>
  <si>
    <t>TMET93</t>
  </si>
  <si>
    <t>TMET92</t>
  </si>
  <si>
    <t>TMET91</t>
  </si>
  <si>
    <t>TMET90</t>
  </si>
  <si>
    <t>TMET88</t>
  </si>
  <si>
    <t>TMET87</t>
  </si>
  <si>
    <t>TMET86</t>
  </si>
  <si>
    <t>TMET85</t>
  </si>
  <si>
    <t>TMET84</t>
  </si>
  <si>
    <t>TMET83</t>
  </si>
  <si>
    <t>TMET82</t>
  </si>
  <si>
    <t>TMET81</t>
  </si>
  <si>
    <t>TMET80</t>
  </si>
  <si>
    <t>TMET79</t>
  </si>
  <si>
    <t>TMET78</t>
  </si>
  <si>
    <t>TMET77</t>
  </si>
  <si>
    <t>TMET76</t>
  </si>
  <si>
    <t>TMET75</t>
  </si>
  <si>
    <t>TMET74</t>
  </si>
  <si>
    <t>TMET72</t>
  </si>
  <si>
    <t>TMET70</t>
  </si>
  <si>
    <t>TMET69</t>
  </si>
  <si>
    <t>TMET68</t>
  </si>
  <si>
    <t>TMET65</t>
  </si>
  <si>
    <t>TMET64</t>
  </si>
  <si>
    <t>TMET63</t>
  </si>
  <si>
    <t>TMET62</t>
  </si>
  <si>
    <t>TMET58</t>
  </si>
  <si>
    <t>TMET57</t>
  </si>
  <si>
    <t>TMET55</t>
  </si>
  <si>
    <t>TMET54</t>
  </si>
  <si>
    <t>TMET53</t>
  </si>
  <si>
    <t>TMET52</t>
  </si>
  <si>
    <t>TMET51</t>
  </si>
  <si>
    <t>TMET50</t>
  </si>
  <si>
    <t>TMET48</t>
  </si>
  <si>
    <t>TMET46</t>
  </si>
  <si>
    <t>TMET45</t>
  </si>
  <si>
    <t>TMET44</t>
  </si>
  <si>
    <t>TMET43</t>
  </si>
  <si>
    <t>TMET41</t>
  </si>
  <si>
    <t>TMET39</t>
  </si>
  <si>
    <t>TMET38</t>
  </si>
  <si>
    <t>TMET36</t>
  </si>
  <si>
    <t>TMET35</t>
  </si>
  <si>
    <t>TMET34</t>
  </si>
  <si>
    <t>TMET33</t>
  </si>
  <si>
    <t>TMET32</t>
  </si>
  <si>
    <t>TMET30</t>
  </si>
  <si>
    <t>TMET27</t>
  </si>
  <si>
    <t>TMET26</t>
  </si>
  <si>
    <t>TMET25</t>
  </si>
  <si>
    <t>TMET24</t>
  </si>
  <si>
    <t>TMET23</t>
  </si>
  <si>
    <t>TMET20</t>
  </si>
  <si>
    <t>TMET18</t>
  </si>
  <si>
    <t>TMET15</t>
  </si>
  <si>
    <t>TMET14</t>
  </si>
  <si>
    <t>TMET13</t>
  </si>
  <si>
    <t>TMET12</t>
  </si>
  <si>
    <t>TMET10</t>
  </si>
  <si>
    <t>TMET9</t>
  </si>
  <si>
    <t>TMET8</t>
  </si>
  <si>
    <t>TMET7</t>
  </si>
  <si>
    <t>TMET6</t>
  </si>
  <si>
    <t>TMET5</t>
  </si>
  <si>
    <t>TMET4</t>
  </si>
  <si>
    <t>TMET3</t>
  </si>
  <si>
    <t>TMET2</t>
  </si>
  <si>
    <t>TMET1</t>
  </si>
  <si>
    <r>
      <t xml:space="preserve">rep </t>
    </r>
    <r>
      <rPr>
        <b/>
        <vertAlign val="superscript"/>
        <sz val="11"/>
        <color theme="1"/>
        <rFont val="Calibri"/>
        <family val="2"/>
        <scheme val="minor"/>
      </rPr>
      <t>o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 xml:space="preserve">E </t>
    </r>
    <r>
      <rPr>
        <b/>
        <vertAlign val="superscript"/>
        <sz val="11"/>
        <color theme="1"/>
        <rFont val="Calibri"/>
        <family val="2"/>
        <scheme val="minor"/>
      </rPr>
      <t>n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 xml:space="preserve">G </t>
    </r>
    <r>
      <rPr>
        <b/>
        <vertAlign val="superscript"/>
        <sz val="11"/>
        <color theme="1"/>
        <rFont val="Calibri"/>
        <family val="2"/>
        <scheme val="minor"/>
      </rPr>
      <t>m</t>
    </r>
  </si>
  <si>
    <r>
      <t>h²</t>
    </r>
    <r>
      <rPr>
        <b/>
        <vertAlign val="subscript"/>
        <sz val="11"/>
        <color theme="1"/>
        <rFont val="Calibri"/>
        <family val="2"/>
        <scheme val="minor"/>
      </rPr>
      <t>SNP</t>
    </r>
    <r>
      <rPr>
        <b/>
        <vertAlign val="superscript"/>
        <sz val="11"/>
        <color theme="1"/>
        <rFont val="Calibri"/>
        <family val="2"/>
        <scheme val="minor"/>
      </rPr>
      <t>l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 xml:space="preserve">R </t>
    </r>
    <r>
      <rPr>
        <b/>
        <vertAlign val="superscript"/>
        <sz val="11"/>
        <color theme="1"/>
        <rFont val="Calibri"/>
        <family val="2"/>
        <scheme val="minor"/>
      </rPr>
      <t>k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 xml:space="preserve">I </t>
    </r>
    <r>
      <rPr>
        <b/>
        <vertAlign val="superscript"/>
        <sz val="11"/>
        <color theme="1"/>
        <rFont val="Calibri"/>
        <family val="2"/>
        <scheme val="minor"/>
      </rPr>
      <t>j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 xml:space="preserve">D </t>
    </r>
    <r>
      <rPr>
        <b/>
        <vertAlign val="superscript"/>
        <sz val="11"/>
        <color theme="1"/>
        <rFont val="Calibri"/>
        <family val="2"/>
        <scheme val="minor"/>
      </rPr>
      <t>i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 xml:space="preserve">A </t>
    </r>
    <r>
      <rPr>
        <b/>
        <vertAlign val="superscript"/>
        <sz val="11"/>
        <color theme="1"/>
        <rFont val="Calibri"/>
        <family val="2"/>
        <scheme val="minor"/>
      </rPr>
      <t>h</t>
    </r>
  </si>
  <si>
    <r>
      <t>CV</t>
    </r>
    <r>
      <rPr>
        <b/>
        <vertAlign val="superscript"/>
        <sz val="11"/>
        <color theme="1"/>
        <rFont val="Calibri"/>
        <family val="2"/>
        <scheme val="minor"/>
      </rPr>
      <t>g</t>
    </r>
  </si>
  <si>
    <r>
      <t>SD</t>
    </r>
    <r>
      <rPr>
        <b/>
        <vertAlign val="superscript"/>
        <sz val="11"/>
        <color theme="1"/>
        <rFont val="Calibri"/>
        <family val="2"/>
        <scheme val="minor"/>
      </rPr>
      <t>f</t>
    </r>
  </si>
  <si>
    <r>
      <t>max</t>
    </r>
    <r>
      <rPr>
        <b/>
        <vertAlign val="superscript"/>
        <sz val="11"/>
        <color theme="1"/>
        <rFont val="Calibri"/>
        <family val="2"/>
        <scheme val="minor"/>
      </rPr>
      <t>e</t>
    </r>
  </si>
  <si>
    <r>
      <t>min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Mean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N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Metabolite</t>
    </r>
    <r>
      <rPr>
        <b/>
        <vertAlign val="superscript"/>
        <sz val="11"/>
        <color theme="1"/>
        <rFont val="Calibri"/>
        <family val="2"/>
        <scheme val="minor"/>
      </rPr>
      <t xml:space="preserve">a 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Metabolites, see Table S2</t>
    </r>
  </si>
  <si>
    <r>
      <t>Table S6. Descriptive statistics for the metabolites from 1</t>
    </r>
    <r>
      <rPr>
        <b/>
        <vertAlign val="superscript"/>
        <sz val="11"/>
        <color theme="1"/>
        <rFont val="Calibri"/>
        <family val="2"/>
        <scheme val="minor"/>
      </rPr>
      <t>st</t>
    </r>
    <r>
      <rPr>
        <b/>
        <sz val="11"/>
        <color theme="1"/>
        <rFont val="Calibri"/>
        <family val="2"/>
        <scheme val="minor"/>
      </rPr>
      <t xml:space="preserve"> sampling date based on lines that were used for predi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Fill="1" applyBorder="1"/>
    <xf numFmtId="2" fontId="0" fillId="0" borderId="1" xfId="0" applyNumberFormat="1" applyFont="1" applyBorder="1"/>
    <xf numFmtId="2" fontId="0" fillId="0" borderId="1" xfId="0" applyNumberFormat="1" applyBorder="1"/>
    <xf numFmtId="2" fontId="3" fillId="0" borderId="1" xfId="0" applyNumberFormat="1" applyFont="1" applyBorder="1" applyAlignment="1">
      <alignment vertical="center"/>
    </xf>
    <xf numFmtId="0" fontId="0" fillId="0" borderId="1" xfId="0" applyBorder="1"/>
    <xf numFmtId="2" fontId="0" fillId="0" borderId="0" xfId="0" applyNumberFormat="1" applyFont="1"/>
    <xf numFmtId="2" fontId="0" fillId="0" borderId="0" xfId="0" applyNumberFormat="1"/>
    <xf numFmtId="2" fontId="3" fillId="0" borderId="0" xfId="0" applyNumberFormat="1" applyFont="1" applyAlignment="1">
      <alignment vertical="center"/>
    </xf>
    <xf numFmtId="2" fontId="0" fillId="0" borderId="0" xfId="0" applyNumberFormat="1" applyFont="1" applyBorder="1"/>
    <xf numFmtId="2" fontId="0" fillId="0" borderId="0" xfId="0" applyNumberFormat="1" applyBorder="1"/>
    <xf numFmtId="2" fontId="3" fillId="0" borderId="0" xfId="0" applyNumberFormat="1" applyFont="1" applyBorder="1" applyAlignment="1">
      <alignment vertical="center"/>
    </xf>
    <xf numFmtId="0" fontId="0" fillId="0" borderId="0" xfId="0" applyBorder="1"/>
    <xf numFmtId="0" fontId="1" fillId="0" borderId="2" xfId="0" applyFont="1" applyFill="1" applyBorder="1"/>
    <xf numFmtId="0" fontId="1" fillId="0" borderId="2" xfId="0" applyFont="1" applyBorder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7"/>
  <sheetViews>
    <sheetView tabSelected="1" workbookViewId="0">
      <pane ySplit="3" topLeftCell="A119" activePane="bottomLeft" state="frozen"/>
      <selection pane="bottomLeft" activeCell="A2" sqref="A2"/>
    </sheetView>
  </sheetViews>
  <sheetFormatPr baseColWidth="10" defaultRowHeight="15" x14ac:dyDescent="0.25"/>
  <cols>
    <col min="1" max="1" width="13.85546875" customWidth="1"/>
    <col min="2" max="2" width="5.42578125" bestFit="1" customWidth="1"/>
    <col min="3" max="3" width="9" bestFit="1" customWidth="1"/>
    <col min="4" max="4" width="7.42578125" bestFit="1" customWidth="1"/>
    <col min="5" max="5" width="7.7109375" bestFit="1" customWidth="1"/>
    <col min="6" max="6" width="6" bestFit="1" customWidth="1"/>
    <col min="7" max="7" width="7.28515625" bestFit="1" customWidth="1"/>
    <col min="8" max="8" width="6.42578125" bestFit="1" customWidth="1"/>
    <col min="9" max="9" width="6" bestFit="1" customWidth="1"/>
    <col min="10" max="10" width="5.7109375" bestFit="1" customWidth="1"/>
    <col min="11" max="11" width="6.42578125" bestFit="1" customWidth="1"/>
    <col min="12" max="12" width="7.85546875" bestFit="1" customWidth="1"/>
    <col min="13" max="13" width="6.85546875" bestFit="1" customWidth="1"/>
    <col min="14" max="14" width="6.28515625" bestFit="1" customWidth="1"/>
    <col min="15" max="15" width="7.42578125" bestFit="1" customWidth="1"/>
  </cols>
  <sheetData>
    <row r="1" spans="1:16" ht="17.25" x14ac:dyDescent="0.25">
      <c r="A1" s="17" t="s">
        <v>158</v>
      </c>
    </row>
    <row r="3" spans="1:16" ht="18.75" x14ac:dyDescent="0.35">
      <c r="A3" s="16" t="s">
        <v>156</v>
      </c>
      <c r="B3" s="16" t="s">
        <v>155</v>
      </c>
      <c r="C3" s="16" t="s">
        <v>154</v>
      </c>
      <c r="D3" s="16" t="s">
        <v>153</v>
      </c>
      <c r="E3" s="16" t="s">
        <v>152</v>
      </c>
      <c r="F3" s="16" t="s">
        <v>151</v>
      </c>
      <c r="G3" s="16" t="s">
        <v>150</v>
      </c>
      <c r="H3" s="16" t="s">
        <v>149</v>
      </c>
      <c r="I3" s="16" t="s">
        <v>148</v>
      </c>
      <c r="J3" s="16" t="s">
        <v>147</v>
      </c>
      <c r="K3" s="16" t="s">
        <v>146</v>
      </c>
      <c r="L3" s="16" t="s">
        <v>145</v>
      </c>
      <c r="M3" s="15" t="s">
        <v>144</v>
      </c>
      <c r="N3" s="15" t="s">
        <v>143</v>
      </c>
      <c r="O3" s="15" t="s">
        <v>142</v>
      </c>
    </row>
    <row r="4" spans="1:16" x14ac:dyDescent="0.25">
      <c r="A4" t="s">
        <v>141</v>
      </c>
      <c r="B4">
        <v>1307</v>
      </c>
      <c r="C4">
        <v>-7.92</v>
      </c>
      <c r="D4">
        <v>-13.02</v>
      </c>
      <c r="E4">
        <v>0.25</v>
      </c>
      <c r="F4">
        <v>0.9</v>
      </c>
      <c r="G4" s="9">
        <f t="shared" ref="G4:G35" si="0">(F4/C4)*100</f>
        <v>-11.363636363636365</v>
      </c>
      <c r="H4" s="10">
        <v>5.4496080000000002E-2</v>
      </c>
      <c r="I4" s="10">
        <v>4.243189E-2</v>
      </c>
      <c r="J4" s="10">
        <v>2.996716E-2</v>
      </c>
      <c r="K4" s="10">
        <v>0.60012511000000002</v>
      </c>
      <c r="L4" s="9">
        <v>0.17454140000000001</v>
      </c>
      <c r="M4" s="8">
        <v>6.0184500000000005E-4</v>
      </c>
      <c r="N4" s="8">
        <v>8.8270529999999996E-3</v>
      </c>
      <c r="O4" s="8">
        <v>0.191351507</v>
      </c>
      <c r="P4" s="9"/>
    </row>
    <row r="5" spans="1:16" x14ac:dyDescent="0.25">
      <c r="A5" t="s">
        <v>140</v>
      </c>
      <c r="B5">
        <v>1307</v>
      </c>
      <c r="C5">
        <v>-6.96</v>
      </c>
      <c r="D5">
        <v>-15.63</v>
      </c>
      <c r="E5">
        <v>1.39</v>
      </c>
      <c r="F5">
        <v>1.1499999999999999</v>
      </c>
      <c r="G5" s="9">
        <f t="shared" si="0"/>
        <v>-16.522988505747126</v>
      </c>
      <c r="H5" s="10">
        <v>6.5500550000000005E-2</v>
      </c>
      <c r="I5" s="8">
        <v>0</v>
      </c>
      <c r="J5" s="8">
        <v>0</v>
      </c>
      <c r="K5" s="10">
        <v>1.2066914799999999</v>
      </c>
      <c r="L5" s="9">
        <v>5.1486369999999997E-2</v>
      </c>
      <c r="M5" s="8">
        <v>1.4651099999999999E-4</v>
      </c>
      <c r="N5" s="8">
        <v>7.6209699999999999E-4</v>
      </c>
      <c r="O5" s="8">
        <v>0.40019590399999999</v>
      </c>
      <c r="P5" s="9"/>
    </row>
    <row r="6" spans="1:16" x14ac:dyDescent="0.25">
      <c r="A6" t="s">
        <v>139</v>
      </c>
      <c r="B6">
        <v>1307</v>
      </c>
      <c r="C6">
        <v>-8.98</v>
      </c>
      <c r="D6">
        <v>-16.82</v>
      </c>
      <c r="E6">
        <v>0.31</v>
      </c>
      <c r="F6">
        <v>1.17</v>
      </c>
      <c r="G6" s="9">
        <f t="shared" si="0"/>
        <v>-13.028953229398663</v>
      </c>
      <c r="H6" s="10">
        <v>3.6623200000000002E-2</v>
      </c>
      <c r="I6" s="8">
        <v>0</v>
      </c>
      <c r="J6" s="8">
        <v>0</v>
      </c>
      <c r="K6" s="10">
        <v>1.2900244999999999</v>
      </c>
      <c r="L6" s="9">
        <v>2.760582E-2</v>
      </c>
      <c r="M6" s="8">
        <v>7.2199999999999999E-19</v>
      </c>
      <c r="N6" s="8">
        <v>4.5334650000000004E-3</v>
      </c>
      <c r="O6" s="8">
        <v>5.5300000000000001E-16</v>
      </c>
    </row>
    <row r="7" spans="1:16" x14ac:dyDescent="0.25">
      <c r="A7" t="s">
        <v>138</v>
      </c>
      <c r="B7">
        <v>1307</v>
      </c>
      <c r="C7">
        <v>-8.85</v>
      </c>
      <c r="D7">
        <v>-12.5</v>
      </c>
      <c r="E7">
        <v>0.18</v>
      </c>
      <c r="F7">
        <v>1.06</v>
      </c>
      <c r="G7" s="9">
        <f t="shared" si="0"/>
        <v>-11.977401129943505</v>
      </c>
      <c r="H7" s="10">
        <v>7.3427060000000001E-3</v>
      </c>
      <c r="I7" s="10">
        <v>6.1427735999999997E-2</v>
      </c>
      <c r="J7" s="8">
        <v>0</v>
      </c>
      <c r="K7" s="10">
        <v>1.1101437970000001</v>
      </c>
      <c r="L7" s="9">
        <v>5.8333709999999997E-2</v>
      </c>
      <c r="M7" s="8">
        <v>3.2899999999999997E-8</v>
      </c>
      <c r="N7" s="8">
        <v>3.9099999999999999E-7</v>
      </c>
      <c r="O7" s="8">
        <v>0.225798518</v>
      </c>
    </row>
    <row r="8" spans="1:16" x14ac:dyDescent="0.25">
      <c r="A8" t="s">
        <v>137</v>
      </c>
      <c r="B8">
        <v>1307</v>
      </c>
      <c r="C8">
        <v>-3.6</v>
      </c>
      <c r="D8">
        <v>-7.08</v>
      </c>
      <c r="E8">
        <v>5.49</v>
      </c>
      <c r="F8">
        <v>0.71</v>
      </c>
      <c r="G8" s="9">
        <f t="shared" si="0"/>
        <v>-19.722222222222221</v>
      </c>
      <c r="H8" s="10">
        <v>2.462307E-2</v>
      </c>
      <c r="I8" s="8">
        <v>0</v>
      </c>
      <c r="J8" s="8">
        <v>0</v>
      </c>
      <c r="K8" s="10">
        <v>0.45945636000000001</v>
      </c>
      <c r="L8" s="9">
        <v>5.0865769999999998E-2</v>
      </c>
      <c r="M8" s="8">
        <v>1.15E-17</v>
      </c>
      <c r="N8" s="8">
        <v>8.6195609999999995E-3</v>
      </c>
      <c r="O8" s="8">
        <v>4.6500000000000002E-15</v>
      </c>
    </row>
    <row r="9" spans="1:16" x14ac:dyDescent="0.25">
      <c r="A9" t="s">
        <v>136</v>
      </c>
      <c r="B9">
        <v>1307</v>
      </c>
      <c r="C9">
        <v>-5.13</v>
      </c>
      <c r="D9">
        <v>-8.43</v>
      </c>
      <c r="E9">
        <v>3.08</v>
      </c>
      <c r="F9">
        <v>0.81</v>
      </c>
      <c r="G9" s="9">
        <f t="shared" si="0"/>
        <v>-15.789473684210527</v>
      </c>
      <c r="H9" s="10">
        <v>1.8743159999999998E-2</v>
      </c>
      <c r="I9" s="10">
        <v>0.15784608999999999</v>
      </c>
      <c r="J9" s="8">
        <v>0</v>
      </c>
      <c r="K9" s="10">
        <v>0.59708528000000005</v>
      </c>
      <c r="L9" s="9">
        <v>0.22824749999999999</v>
      </c>
      <c r="M9" s="8">
        <v>0</v>
      </c>
      <c r="N9" s="8">
        <v>1.8121000000000001E-4</v>
      </c>
      <c r="O9" s="8">
        <v>0</v>
      </c>
    </row>
    <row r="10" spans="1:16" x14ac:dyDescent="0.25">
      <c r="A10" t="s">
        <v>135</v>
      </c>
      <c r="B10">
        <v>1307</v>
      </c>
      <c r="C10">
        <v>-9.08</v>
      </c>
      <c r="D10">
        <v>-14.75</v>
      </c>
      <c r="E10">
        <v>0.17</v>
      </c>
      <c r="F10">
        <v>1.29</v>
      </c>
      <c r="G10" s="9">
        <f t="shared" si="0"/>
        <v>-14.20704845814978</v>
      </c>
      <c r="H10" s="10">
        <v>1.868071E-2</v>
      </c>
      <c r="I10" s="8">
        <v>0</v>
      </c>
      <c r="J10" s="8">
        <v>0</v>
      </c>
      <c r="K10" s="10">
        <v>1.6392841899999999</v>
      </c>
      <c r="L10" s="9">
        <v>1.1267259999999999E-2</v>
      </c>
      <c r="M10" s="8">
        <v>1.5299999999999999E-5</v>
      </c>
      <c r="N10" s="8">
        <v>6.7299999999999996E-5</v>
      </c>
      <c r="O10" s="8">
        <v>0.44087523899999997</v>
      </c>
    </row>
    <row r="11" spans="1:16" x14ac:dyDescent="0.25">
      <c r="A11" t="s">
        <v>134</v>
      </c>
      <c r="B11">
        <v>1307</v>
      </c>
      <c r="C11">
        <v>-3.38</v>
      </c>
      <c r="D11">
        <v>-3.91</v>
      </c>
      <c r="E11">
        <v>0.77</v>
      </c>
      <c r="F11">
        <v>0.28000000000000003</v>
      </c>
      <c r="G11" s="9">
        <f t="shared" si="0"/>
        <v>-8.2840236686390547</v>
      </c>
      <c r="H11" s="10">
        <v>1.711522E-3</v>
      </c>
      <c r="I11" s="8">
        <v>0</v>
      </c>
      <c r="J11" s="8">
        <v>0</v>
      </c>
      <c r="K11" s="10">
        <v>7.2364546000000002E-2</v>
      </c>
      <c r="L11" s="9">
        <v>2.3104920000000001E-2</v>
      </c>
      <c r="M11" s="8">
        <v>0</v>
      </c>
      <c r="N11" s="8">
        <v>3.4046034000000003E-2</v>
      </c>
      <c r="O11" s="8">
        <v>0</v>
      </c>
    </row>
    <row r="12" spans="1:16" x14ac:dyDescent="0.25">
      <c r="A12" t="s">
        <v>133</v>
      </c>
      <c r="B12">
        <v>1307</v>
      </c>
      <c r="C12">
        <v>-8.9</v>
      </c>
      <c r="D12">
        <v>-15.08</v>
      </c>
      <c r="E12">
        <v>0.72</v>
      </c>
      <c r="F12">
        <v>1.48</v>
      </c>
      <c r="G12" s="9">
        <f t="shared" si="0"/>
        <v>-16.629213483146067</v>
      </c>
      <c r="H12" s="8">
        <v>0</v>
      </c>
      <c r="I12" s="10">
        <v>-5.1500089999999997E-3</v>
      </c>
      <c r="J12" s="8">
        <v>0</v>
      </c>
      <c r="K12" s="10">
        <v>2.183315275</v>
      </c>
      <c r="L12" s="9">
        <v>0</v>
      </c>
      <c r="M12" s="8">
        <v>1.324184E-3</v>
      </c>
      <c r="N12" s="8">
        <v>1.0991020000000001E-2</v>
      </c>
      <c r="O12" s="8">
        <v>0.29484709399999998</v>
      </c>
    </row>
    <row r="13" spans="1:16" x14ac:dyDescent="0.25">
      <c r="A13" t="s">
        <v>132</v>
      </c>
      <c r="B13">
        <v>1307</v>
      </c>
      <c r="C13">
        <v>-6.74</v>
      </c>
      <c r="D13">
        <v>-10.89</v>
      </c>
      <c r="E13">
        <v>1.98</v>
      </c>
      <c r="F13">
        <v>0.79</v>
      </c>
      <c r="G13" s="9">
        <f t="shared" si="0"/>
        <v>-11.72106824925816</v>
      </c>
      <c r="H13" s="10">
        <v>1.8935919999999998E-2</v>
      </c>
      <c r="I13" s="8">
        <v>0</v>
      </c>
      <c r="J13" s="8">
        <v>0</v>
      </c>
      <c r="K13" s="10">
        <v>0.58342081000000001</v>
      </c>
      <c r="L13" s="9">
        <v>3.1436390000000002E-2</v>
      </c>
      <c r="M13" s="8">
        <v>8.0800000000000004E-7</v>
      </c>
      <c r="N13" s="8">
        <v>1.17E-5</v>
      </c>
      <c r="O13" s="8">
        <v>0.19366391099999999</v>
      </c>
    </row>
    <row r="14" spans="1:16" x14ac:dyDescent="0.25">
      <c r="A14" t="s">
        <v>131</v>
      </c>
      <c r="B14">
        <v>1307</v>
      </c>
      <c r="C14">
        <v>-4.33</v>
      </c>
      <c r="D14">
        <v>-7.57</v>
      </c>
      <c r="E14">
        <v>2.91</v>
      </c>
      <c r="F14">
        <v>0.82</v>
      </c>
      <c r="G14" s="9">
        <f t="shared" si="0"/>
        <v>-18.937644341801384</v>
      </c>
      <c r="H14" s="10">
        <v>4.8368599999999998E-2</v>
      </c>
      <c r="I14" s="8">
        <v>0</v>
      </c>
      <c r="J14" s="10">
        <v>1.107902E-2</v>
      </c>
      <c r="K14" s="10">
        <v>0.55472246999999997</v>
      </c>
      <c r="L14" s="9">
        <v>9.6793409999999996E-2</v>
      </c>
      <c r="M14" s="8">
        <v>2.7804639999999999E-3</v>
      </c>
      <c r="N14" s="8">
        <v>5.5517035999999999E-2</v>
      </c>
      <c r="O14" s="8">
        <v>0.148078985</v>
      </c>
    </row>
    <row r="15" spans="1:16" x14ac:dyDescent="0.25">
      <c r="A15" t="s">
        <v>130</v>
      </c>
      <c r="B15">
        <v>1307</v>
      </c>
      <c r="C15">
        <v>-6.77</v>
      </c>
      <c r="D15">
        <v>-13.81</v>
      </c>
      <c r="E15">
        <v>-0.05</v>
      </c>
      <c r="F15">
        <v>2.7</v>
      </c>
      <c r="G15" s="9">
        <f t="shared" si="0"/>
        <v>-39.881831610044316</v>
      </c>
      <c r="H15" s="10">
        <v>9.8430980000000001E-2</v>
      </c>
      <c r="I15" s="8">
        <v>0</v>
      </c>
      <c r="J15" s="8">
        <v>0</v>
      </c>
      <c r="K15" s="10">
        <v>7.1041068599999999</v>
      </c>
      <c r="L15" s="9">
        <v>1.366615E-2</v>
      </c>
      <c r="M15" s="8">
        <v>5.9439130999999999E-2</v>
      </c>
      <c r="N15" s="8">
        <v>0.124271068</v>
      </c>
      <c r="O15" s="8">
        <v>0.62405876000000005</v>
      </c>
    </row>
    <row r="16" spans="1:16" x14ac:dyDescent="0.25">
      <c r="A16" t="s">
        <v>129</v>
      </c>
      <c r="B16">
        <v>1307</v>
      </c>
      <c r="C16">
        <v>-3.23</v>
      </c>
      <c r="D16">
        <v>-3.8</v>
      </c>
      <c r="E16">
        <v>1.54</v>
      </c>
      <c r="F16">
        <v>0.3</v>
      </c>
      <c r="G16" s="9">
        <f t="shared" si="0"/>
        <v>-9.2879256965944279</v>
      </c>
      <c r="H16" s="10">
        <v>2.5301519999999999E-3</v>
      </c>
      <c r="I16" s="8">
        <v>0</v>
      </c>
      <c r="J16" s="8">
        <v>0</v>
      </c>
      <c r="K16" s="10">
        <v>8.5433144000000003E-2</v>
      </c>
      <c r="L16" s="9">
        <v>2.876372E-2</v>
      </c>
      <c r="M16" s="8">
        <v>1.7530561E-2</v>
      </c>
      <c r="N16" s="8">
        <v>0.74960495199999999</v>
      </c>
      <c r="O16" s="8">
        <v>7.5071423999999998E-2</v>
      </c>
    </row>
    <row r="17" spans="1:15" x14ac:dyDescent="0.25">
      <c r="A17" t="s">
        <v>128</v>
      </c>
      <c r="B17">
        <v>1307</v>
      </c>
      <c r="C17">
        <v>-8.85</v>
      </c>
      <c r="D17">
        <v>-13.78</v>
      </c>
      <c r="E17">
        <v>1.35</v>
      </c>
      <c r="F17">
        <v>1.67</v>
      </c>
      <c r="G17" s="9">
        <f t="shared" si="0"/>
        <v>-18.870056497175142</v>
      </c>
      <c r="H17" s="10">
        <v>6.9158830000000003E-3</v>
      </c>
      <c r="I17" s="10">
        <v>0.21585259600000001</v>
      </c>
      <c r="J17" s="10">
        <v>4.1754627000000002E-2</v>
      </c>
      <c r="K17" s="10">
        <v>2.5807596429999999</v>
      </c>
      <c r="L17" s="9">
        <v>9.2968999999999996E-2</v>
      </c>
      <c r="M17" s="8">
        <v>1.02E-15</v>
      </c>
      <c r="N17" s="8">
        <v>1.347602494</v>
      </c>
      <c r="O17" s="8">
        <v>2.62E-15</v>
      </c>
    </row>
    <row r="18" spans="1:15" x14ac:dyDescent="0.25">
      <c r="A18" t="s">
        <v>127</v>
      </c>
      <c r="B18">
        <v>1307</v>
      </c>
      <c r="C18">
        <v>-7.41</v>
      </c>
      <c r="D18">
        <v>-13.51</v>
      </c>
      <c r="E18">
        <v>-0.56999999999999995</v>
      </c>
      <c r="F18">
        <v>1.17</v>
      </c>
      <c r="G18" s="9">
        <f t="shared" si="0"/>
        <v>-15.789473684210526</v>
      </c>
      <c r="H18" s="10">
        <v>8.61122E-2</v>
      </c>
      <c r="I18" s="8">
        <v>0</v>
      </c>
      <c r="J18" s="10">
        <v>1.5780590000000001E-2</v>
      </c>
      <c r="K18" s="10">
        <v>1.1683277400000001</v>
      </c>
      <c r="L18" s="9">
        <v>8.0216609999999994E-2</v>
      </c>
      <c r="M18" s="8">
        <v>0</v>
      </c>
      <c r="N18" s="8">
        <v>0.67005880399999995</v>
      </c>
      <c r="O18" s="8">
        <v>0</v>
      </c>
    </row>
    <row r="19" spans="1:15" x14ac:dyDescent="0.25">
      <c r="A19" t="s">
        <v>126</v>
      </c>
      <c r="B19">
        <v>1307</v>
      </c>
      <c r="C19">
        <v>-11.52</v>
      </c>
      <c r="D19">
        <v>-16.100000000000001</v>
      </c>
      <c r="E19">
        <v>-4.1399999999999997</v>
      </c>
      <c r="F19">
        <v>1.78</v>
      </c>
      <c r="G19" s="9">
        <f t="shared" si="0"/>
        <v>-15.451388888888889</v>
      </c>
      <c r="H19" s="10">
        <v>3.943837E-2</v>
      </c>
      <c r="I19" s="8">
        <v>0</v>
      </c>
      <c r="J19" s="10">
        <v>0</v>
      </c>
      <c r="K19" s="10">
        <v>3.1060100300000002</v>
      </c>
      <c r="L19" s="9">
        <v>1.2538240000000001E-2</v>
      </c>
      <c r="M19" s="8">
        <v>0</v>
      </c>
      <c r="N19" s="8">
        <v>2.6200612419999998</v>
      </c>
      <c r="O19" s="8">
        <v>0</v>
      </c>
    </row>
    <row r="20" spans="1:15" x14ac:dyDescent="0.25">
      <c r="A20" t="s">
        <v>125</v>
      </c>
      <c r="B20">
        <v>1307</v>
      </c>
      <c r="C20">
        <v>-9.56</v>
      </c>
      <c r="D20">
        <v>-14.51</v>
      </c>
      <c r="E20">
        <v>-2.5299999999999998</v>
      </c>
      <c r="F20">
        <v>1.02</v>
      </c>
      <c r="G20" s="9">
        <f t="shared" si="0"/>
        <v>-10.669456066945607</v>
      </c>
      <c r="H20" s="10">
        <v>8.2341140000000007E-3</v>
      </c>
      <c r="I20" s="10">
        <v>0</v>
      </c>
      <c r="J20" s="10">
        <v>0</v>
      </c>
      <c r="K20" s="10">
        <v>1.022326549</v>
      </c>
      <c r="L20" s="9">
        <v>7.9899359999999996E-3</v>
      </c>
      <c r="M20" s="8">
        <v>5.2499999999999997E-21</v>
      </c>
      <c r="N20" s="8">
        <v>3.0000000000000001E-5</v>
      </c>
      <c r="O20" s="8">
        <v>6.07E-16</v>
      </c>
    </row>
    <row r="21" spans="1:15" x14ac:dyDescent="0.25">
      <c r="A21" t="s">
        <v>124</v>
      </c>
      <c r="B21">
        <v>1307</v>
      </c>
      <c r="C21">
        <v>-3.27</v>
      </c>
      <c r="D21">
        <v>-6.45</v>
      </c>
      <c r="E21">
        <v>4.7300000000000004</v>
      </c>
      <c r="F21">
        <v>0.8</v>
      </c>
      <c r="G21" s="9">
        <f t="shared" si="0"/>
        <v>-24.464831804281349</v>
      </c>
      <c r="H21" s="10">
        <v>1.7051159999999999E-2</v>
      </c>
      <c r="I21" s="10">
        <v>0</v>
      </c>
      <c r="J21" s="10">
        <v>2.3326820000000002E-2</v>
      </c>
      <c r="K21" s="10">
        <v>0.52805382000000001</v>
      </c>
      <c r="L21" s="9">
        <v>7.1033990000000005E-2</v>
      </c>
      <c r="M21" s="8">
        <v>4.3040640999999998E-2</v>
      </c>
      <c r="N21" s="8">
        <v>5.8366400999999998E-2</v>
      </c>
      <c r="O21" s="8">
        <v>0.719044813</v>
      </c>
    </row>
    <row r="22" spans="1:15" x14ac:dyDescent="0.25">
      <c r="A22" t="s">
        <v>123</v>
      </c>
      <c r="B22">
        <v>1307</v>
      </c>
      <c r="C22">
        <v>-3.5</v>
      </c>
      <c r="D22">
        <v>-11.51</v>
      </c>
      <c r="E22">
        <v>4.71</v>
      </c>
      <c r="F22">
        <v>0.86</v>
      </c>
      <c r="G22" s="9">
        <f t="shared" si="0"/>
        <v>-24.571428571428573</v>
      </c>
      <c r="H22" s="10">
        <v>1.327244E-2</v>
      </c>
      <c r="I22" s="10">
        <v>5.2176599999999998E-3</v>
      </c>
      <c r="J22" s="10">
        <v>6.3832879999999995E-2</v>
      </c>
      <c r="K22" s="10">
        <v>0.48584134000000001</v>
      </c>
      <c r="L22" s="9">
        <v>0.14489289999999999</v>
      </c>
      <c r="M22" s="8">
        <v>7.0704560000000001E-3</v>
      </c>
      <c r="N22" s="8">
        <v>8.9533089999999996E-3</v>
      </c>
      <c r="O22" s="8">
        <v>0.73267282700000003</v>
      </c>
    </row>
    <row r="23" spans="1:15" x14ac:dyDescent="0.25">
      <c r="A23" t="s">
        <v>122</v>
      </c>
      <c r="B23">
        <v>1307</v>
      </c>
      <c r="C23">
        <v>-7.87</v>
      </c>
      <c r="D23">
        <v>-12.67</v>
      </c>
      <c r="E23">
        <v>1.67</v>
      </c>
      <c r="F23">
        <v>1.1100000000000001</v>
      </c>
      <c r="G23" s="9">
        <f t="shared" si="0"/>
        <v>-14.104193138500637</v>
      </c>
      <c r="H23" s="10">
        <v>3.5068073999999998E-2</v>
      </c>
      <c r="I23" s="10">
        <v>7.5879460999999995E-2</v>
      </c>
      <c r="J23" s="10">
        <v>7.6028880000000004E-3</v>
      </c>
      <c r="K23" s="10">
        <v>1.121887699</v>
      </c>
      <c r="L23" s="9">
        <v>9.5571409999999996E-2</v>
      </c>
      <c r="M23" s="8">
        <v>6.0260039999999997E-3</v>
      </c>
      <c r="N23" s="8">
        <v>1.5926665E-2</v>
      </c>
      <c r="O23" s="8">
        <v>0.56768529700000003</v>
      </c>
    </row>
    <row r="24" spans="1:15" x14ac:dyDescent="0.25">
      <c r="A24" t="s">
        <v>121</v>
      </c>
      <c r="B24">
        <v>1307</v>
      </c>
      <c r="C24">
        <v>-6.75</v>
      </c>
      <c r="D24">
        <v>-15.33</v>
      </c>
      <c r="E24">
        <v>2.41</v>
      </c>
      <c r="F24">
        <v>1.31</v>
      </c>
      <c r="G24" s="9">
        <f t="shared" si="0"/>
        <v>-19.407407407407408</v>
      </c>
      <c r="H24" s="10">
        <v>-5.5493779999999998E-4</v>
      </c>
      <c r="I24" s="10">
        <v>0</v>
      </c>
      <c r="J24" s="10">
        <v>0</v>
      </c>
      <c r="K24" s="10">
        <v>1.7108901586</v>
      </c>
      <c r="L24" s="9">
        <v>0</v>
      </c>
      <c r="M24" s="8">
        <v>3.2399999999999999E-6</v>
      </c>
      <c r="N24" s="8">
        <v>1.5699999999999999E-5</v>
      </c>
      <c r="O24" s="8">
        <v>0.418127317</v>
      </c>
    </row>
    <row r="25" spans="1:15" x14ac:dyDescent="0.25">
      <c r="A25" t="s">
        <v>120</v>
      </c>
      <c r="B25">
        <v>1307</v>
      </c>
      <c r="C25">
        <v>-9.2899999999999991</v>
      </c>
      <c r="D25">
        <v>-15.29</v>
      </c>
      <c r="E25">
        <v>0.49</v>
      </c>
      <c r="F25">
        <v>1.81</v>
      </c>
      <c r="G25" s="9">
        <f t="shared" si="0"/>
        <v>-19.483315392895591</v>
      </c>
      <c r="H25" s="10">
        <v>0.17244219999999999</v>
      </c>
      <c r="I25" s="10">
        <v>0</v>
      </c>
      <c r="J25" s="10">
        <v>0</v>
      </c>
      <c r="K25" s="10">
        <v>2.9388014</v>
      </c>
      <c r="L25" s="9">
        <v>5.5425479999999999E-2</v>
      </c>
      <c r="M25" s="8">
        <v>2.824778E-3</v>
      </c>
      <c r="N25" s="8">
        <v>8.2662159999999998E-3</v>
      </c>
      <c r="O25" s="8">
        <v>0.54254111800000004</v>
      </c>
    </row>
    <row r="26" spans="1:15" x14ac:dyDescent="0.25">
      <c r="A26" t="s">
        <v>119</v>
      </c>
      <c r="B26">
        <v>1307</v>
      </c>
      <c r="C26">
        <v>-5.81</v>
      </c>
      <c r="D26">
        <v>-10.33</v>
      </c>
      <c r="E26">
        <v>2.31</v>
      </c>
      <c r="F26">
        <v>0.75</v>
      </c>
      <c r="G26" s="9">
        <f t="shared" si="0"/>
        <v>-12.908777969018933</v>
      </c>
      <c r="H26" s="10">
        <v>2.446885E-2</v>
      </c>
      <c r="I26" s="10">
        <v>0.11214004</v>
      </c>
      <c r="J26" s="10">
        <v>0</v>
      </c>
      <c r="K26" s="10">
        <v>0.49884423</v>
      </c>
      <c r="L26" s="9">
        <v>0.21497869999999999</v>
      </c>
      <c r="M26" s="8">
        <v>4.1883670000000001E-3</v>
      </c>
      <c r="N26" s="8">
        <v>1.1618191999999999E-2</v>
      </c>
      <c r="O26" s="8">
        <v>0.55578251899999997</v>
      </c>
    </row>
    <row r="27" spans="1:15" x14ac:dyDescent="0.25">
      <c r="A27" t="s">
        <v>118</v>
      </c>
      <c r="B27">
        <v>1307</v>
      </c>
      <c r="C27">
        <v>-3.21</v>
      </c>
      <c r="D27">
        <v>-3.85</v>
      </c>
      <c r="E27">
        <v>2.59</v>
      </c>
      <c r="F27">
        <v>0.26</v>
      </c>
      <c r="G27" s="9">
        <f t="shared" si="0"/>
        <v>-8.0996884735202492</v>
      </c>
      <c r="H27" s="10">
        <v>1.588255E-3</v>
      </c>
      <c r="I27" s="10">
        <v>0</v>
      </c>
      <c r="J27" s="10">
        <v>3.4912139999999999E-3</v>
      </c>
      <c r="K27" s="10">
        <v>5.0663277E-2</v>
      </c>
      <c r="L27" s="9">
        <v>9.1123410000000002E-2</v>
      </c>
      <c r="M27" s="8">
        <v>8.8677491999999997E-2</v>
      </c>
      <c r="N27" s="8">
        <v>0.16754537999999999</v>
      </c>
      <c r="O27" s="8">
        <v>0.64750177900000006</v>
      </c>
    </row>
    <row r="28" spans="1:15" x14ac:dyDescent="0.25">
      <c r="A28" t="s">
        <v>117</v>
      </c>
      <c r="B28">
        <v>1307</v>
      </c>
      <c r="C28">
        <v>-3.42</v>
      </c>
      <c r="D28">
        <v>-3.91</v>
      </c>
      <c r="E28">
        <v>0.16</v>
      </c>
      <c r="F28">
        <v>0.23</v>
      </c>
      <c r="G28" s="9">
        <f t="shared" si="0"/>
        <v>-6.7251461988304104</v>
      </c>
      <c r="H28" s="10">
        <v>3.3950289999999999E-3</v>
      </c>
      <c r="I28" s="10">
        <v>0</v>
      </c>
      <c r="J28" s="10">
        <v>2.4812929999999999E-3</v>
      </c>
      <c r="K28" s="10">
        <v>3.9159273000000001E-2</v>
      </c>
      <c r="L28" s="9">
        <v>0.13048170000000001</v>
      </c>
      <c r="M28" s="8">
        <v>9.8480210000000002E-3</v>
      </c>
      <c r="N28" s="8">
        <v>1.1618846E-2</v>
      </c>
      <c r="O28" s="8">
        <v>0.746298299</v>
      </c>
    </row>
    <row r="29" spans="1:15" x14ac:dyDescent="0.25">
      <c r="A29" t="s">
        <v>116</v>
      </c>
      <c r="B29">
        <v>1307</v>
      </c>
      <c r="C29">
        <v>-0.98</v>
      </c>
      <c r="D29">
        <v>-4.2300000000000004</v>
      </c>
      <c r="E29">
        <v>7.06</v>
      </c>
      <c r="F29">
        <v>0.6</v>
      </c>
      <c r="G29" s="9">
        <f t="shared" si="0"/>
        <v>-61.224489795918366</v>
      </c>
      <c r="H29" s="10">
        <v>3.654881E-3</v>
      </c>
      <c r="I29" s="10">
        <v>0</v>
      </c>
      <c r="J29" s="10">
        <v>4.0695460000000003E-3</v>
      </c>
      <c r="K29" s="10">
        <v>0.340868644</v>
      </c>
      <c r="L29" s="9">
        <v>2.2158870000000001E-2</v>
      </c>
      <c r="M29" s="8">
        <v>6.3465589999999999E-3</v>
      </c>
      <c r="N29" s="8">
        <v>6.3615498000000006E-2</v>
      </c>
      <c r="O29" s="8">
        <v>0.25719092900000001</v>
      </c>
    </row>
    <row r="30" spans="1:15" x14ac:dyDescent="0.25">
      <c r="A30" t="s">
        <v>115</v>
      </c>
      <c r="B30">
        <v>1307</v>
      </c>
      <c r="C30">
        <v>-3.4</v>
      </c>
      <c r="D30">
        <v>-13.14</v>
      </c>
      <c r="E30">
        <v>2.91</v>
      </c>
      <c r="F30">
        <v>0.94</v>
      </c>
      <c r="G30" s="9">
        <f t="shared" si="0"/>
        <v>-27.647058823529413</v>
      </c>
      <c r="H30" s="10">
        <v>5.0718630000000001E-2</v>
      </c>
      <c r="I30" s="10">
        <v>0</v>
      </c>
      <c r="J30" s="10">
        <v>1.9946559999999999E-2</v>
      </c>
      <c r="K30" s="10">
        <v>0.71681254999999999</v>
      </c>
      <c r="L30" s="9">
        <v>8.9736120000000003E-2</v>
      </c>
      <c r="M30" s="8">
        <v>1.400655E-3</v>
      </c>
      <c r="N30" s="8">
        <v>3.6225099999999998E-3</v>
      </c>
      <c r="O30" s="8">
        <v>0.57299893899999998</v>
      </c>
    </row>
    <row r="31" spans="1:15" x14ac:dyDescent="0.25">
      <c r="A31" t="s">
        <v>114</v>
      </c>
      <c r="B31">
        <v>1307</v>
      </c>
      <c r="C31">
        <v>-4.45</v>
      </c>
      <c r="D31">
        <v>-13.09</v>
      </c>
      <c r="E31">
        <v>3.86</v>
      </c>
      <c r="F31">
        <v>0.97</v>
      </c>
      <c r="G31" s="9">
        <f t="shared" si="0"/>
        <v>-21.797752808988761</v>
      </c>
      <c r="H31" s="10">
        <v>1.7677628000000001E-2</v>
      </c>
      <c r="I31" s="10">
        <v>0</v>
      </c>
      <c r="J31" s="10">
        <v>8.7982129999999992E-3</v>
      </c>
      <c r="K31" s="10">
        <v>0.87672329900000001</v>
      </c>
      <c r="L31" s="9">
        <v>2.93134E-2</v>
      </c>
      <c r="M31" s="8">
        <v>1.0374856E-2</v>
      </c>
      <c r="N31" s="8">
        <v>0.27447976099999999</v>
      </c>
      <c r="O31" s="8">
        <v>0.115969103</v>
      </c>
    </row>
    <row r="32" spans="1:15" x14ac:dyDescent="0.25">
      <c r="A32" t="s">
        <v>113</v>
      </c>
      <c r="B32">
        <v>1307</v>
      </c>
      <c r="C32">
        <v>-3.02</v>
      </c>
      <c r="D32">
        <v>-3.89</v>
      </c>
      <c r="E32">
        <v>0.42</v>
      </c>
      <c r="F32">
        <v>0.27</v>
      </c>
      <c r="G32" s="9">
        <f t="shared" si="0"/>
        <v>-8.9403973509933774</v>
      </c>
      <c r="H32" s="10">
        <v>1.126356E-3</v>
      </c>
      <c r="I32" s="10">
        <v>1.086729E-3</v>
      </c>
      <c r="J32" s="10">
        <v>0</v>
      </c>
      <c r="K32" s="10">
        <v>7.3007534999999998E-2</v>
      </c>
      <c r="L32" s="9">
        <v>2.9421249999999999E-2</v>
      </c>
      <c r="M32" s="8">
        <v>0</v>
      </c>
      <c r="N32" s="8">
        <v>7.4642248999999994E-2</v>
      </c>
      <c r="O32" s="8">
        <v>0</v>
      </c>
    </row>
    <row r="33" spans="1:15" x14ac:dyDescent="0.25">
      <c r="A33" t="s">
        <v>112</v>
      </c>
      <c r="B33">
        <v>1307</v>
      </c>
      <c r="C33">
        <v>-9.7799999999999994</v>
      </c>
      <c r="D33">
        <v>-15.06</v>
      </c>
      <c r="E33">
        <v>-2.1</v>
      </c>
      <c r="F33">
        <v>1.1399999999999999</v>
      </c>
      <c r="G33" s="9">
        <f t="shared" si="0"/>
        <v>-11.656441717791409</v>
      </c>
      <c r="H33" s="10">
        <v>1.156022E-2</v>
      </c>
      <c r="I33" s="10">
        <v>0</v>
      </c>
      <c r="J33" s="10">
        <v>0</v>
      </c>
      <c r="K33" s="10">
        <v>1.27926465</v>
      </c>
      <c r="L33" s="9">
        <v>8.9556819999999995E-3</v>
      </c>
      <c r="M33" s="8">
        <v>6.2799999999999996E-7</v>
      </c>
      <c r="N33" s="8">
        <v>3.7799999999999997E-5</v>
      </c>
      <c r="O33" s="8">
        <v>5.4528505999999997E-2</v>
      </c>
    </row>
    <row r="34" spans="1:15" x14ac:dyDescent="0.25">
      <c r="A34" t="s">
        <v>111</v>
      </c>
      <c r="B34">
        <v>1307</v>
      </c>
      <c r="C34">
        <v>-1.68</v>
      </c>
      <c r="D34">
        <v>-7.45</v>
      </c>
      <c r="E34">
        <v>7.51</v>
      </c>
      <c r="F34">
        <v>0.78</v>
      </c>
      <c r="G34" s="9">
        <f t="shared" si="0"/>
        <v>-46.428571428571431</v>
      </c>
      <c r="H34" s="10">
        <v>1.064244E-2</v>
      </c>
      <c r="I34" s="10">
        <v>0</v>
      </c>
      <c r="J34" s="10">
        <v>0</v>
      </c>
      <c r="K34" s="10">
        <v>0.58501141000000001</v>
      </c>
      <c r="L34" s="9">
        <v>1.7866819999999999E-2</v>
      </c>
      <c r="M34" s="8">
        <v>1.5956026000000002E-2</v>
      </c>
      <c r="N34" s="8">
        <v>0.120421853</v>
      </c>
      <c r="O34" s="8">
        <v>0.31500125600000001</v>
      </c>
    </row>
    <row r="35" spans="1:15" x14ac:dyDescent="0.25">
      <c r="A35" t="s">
        <v>110</v>
      </c>
      <c r="B35">
        <v>1307</v>
      </c>
      <c r="C35">
        <v>-3.26</v>
      </c>
      <c r="D35">
        <v>-3.78</v>
      </c>
      <c r="E35">
        <v>1.6</v>
      </c>
      <c r="F35">
        <v>0.31</v>
      </c>
      <c r="G35" s="9">
        <f t="shared" si="0"/>
        <v>-9.5092024539877311</v>
      </c>
      <c r="H35" s="10">
        <v>4.987511E-3</v>
      </c>
      <c r="I35" s="10">
        <v>1.1963791999999999E-2</v>
      </c>
      <c r="J35" s="10">
        <v>3.2072089999999999E-3</v>
      </c>
      <c r="K35" s="10">
        <v>7.5740986999999996E-2</v>
      </c>
      <c r="L35" s="9">
        <v>0.21020459999999999</v>
      </c>
      <c r="M35" s="8">
        <v>0.27805751200000001</v>
      </c>
      <c r="N35" s="8">
        <v>4.4426262029999997</v>
      </c>
      <c r="O35" s="8">
        <v>0.17845519800000001</v>
      </c>
    </row>
    <row r="36" spans="1:15" x14ac:dyDescent="0.25">
      <c r="A36" t="s">
        <v>109</v>
      </c>
      <c r="B36">
        <v>1307</v>
      </c>
      <c r="C36">
        <v>-8.5500000000000007</v>
      </c>
      <c r="D36">
        <v>-14.99</v>
      </c>
      <c r="E36">
        <v>-1.37</v>
      </c>
      <c r="F36">
        <v>1.31</v>
      </c>
      <c r="G36" s="9">
        <f t="shared" ref="G36:G67" si="1">(F36/C36)*100</f>
        <v>-15.321637426900583</v>
      </c>
      <c r="H36" s="10">
        <v>4.96973E-2</v>
      </c>
      <c r="I36" s="10">
        <v>0.3553171</v>
      </c>
      <c r="J36" s="10">
        <v>0</v>
      </c>
      <c r="K36" s="10">
        <v>1.5835878999999999</v>
      </c>
      <c r="L36" s="9">
        <v>0.20366790000000001</v>
      </c>
      <c r="M36" s="8">
        <v>9.5208930999999997E-2</v>
      </c>
      <c r="N36" s="8">
        <v>1.190597589</v>
      </c>
      <c r="O36" s="8">
        <v>0.21724180600000001</v>
      </c>
    </row>
    <row r="37" spans="1:15" x14ac:dyDescent="0.25">
      <c r="A37" t="s">
        <v>108</v>
      </c>
      <c r="B37">
        <v>1307</v>
      </c>
      <c r="C37">
        <v>-6.87</v>
      </c>
      <c r="D37">
        <v>-11.17</v>
      </c>
      <c r="E37">
        <v>2.39</v>
      </c>
      <c r="F37">
        <v>1.24</v>
      </c>
      <c r="G37" s="9">
        <f t="shared" si="1"/>
        <v>-18.049490538573508</v>
      </c>
      <c r="H37" s="10">
        <v>-7.8958730000000001E-4</v>
      </c>
      <c r="I37" s="10">
        <v>9.6207784099999999E-2</v>
      </c>
      <c r="J37" s="10">
        <v>0</v>
      </c>
      <c r="K37" s="10">
        <v>1.5352178191999999</v>
      </c>
      <c r="L37" s="9">
        <v>5.8515940000000002E-2</v>
      </c>
      <c r="M37" s="8">
        <v>2.7E-6</v>
      </c>
      <c r="N37" s="8">
        <v>1.2099999999999999E-5</v>
      </c>
      <c r="O37" s="8">
        <v>0.43668622699999998</v>
      </c>
    </row>
    <row r="38" spans="1:15" x14ac:dyDescent="0.25">
      <c r="A38" t="s">
        <v>107</v>
      </c>
      <c r="B38">
        <v>1307</v>
      </c>
      <c r="C38">
        <v>-9.07</v>
      </c>
      <c r="D38">
        <v>-14.07</v>
      </c>
      <c r="E38">
        <v>-0.95</v>
      </c>
      <c r="F38">
        <v>1.19</v>
      </c>
      <c r="G38" s="9">
        <f t="shared" si="1"/>
        <v>-13.120176405733186</v>
      </c>
      <c r="H38" s="10">
        <v>3.4129249E-2</v>
      </c>
      <c r="I38" s="10">
        <v>6.3376639999999998E-2</v>
      </c>
      <c r="J38" s="10">
        <v>9.0869049999999993E-3</v>
      </c>
      <c r="K38" s="10">
        <v>1.297557045</v>
      </c>
      <c r="L38" s="9">
        <v>7.5912690000000005E-2</v>
      </c>
      <c r="M38" s="8">
        <v>1.6900000000000001E-16</v>
      </c>
      <c r="N38" s="8">
        <v>1.1582195999999999E-2</v>
      </c>
      <c r="O38" s="8">
        <v>5.0800000000000002E-14</v>
      </c>
    </row>
    <row r="39" spans="1:15" x14ac:dyDescent="0.25">
      <c r="A39" t="s">
        <v>106</v>
      </c>
      <c r="B39">
        <v>1307</v>
      </c>
      <c r="C39">
        <v>-1.65</v>
      </c>
      <c r="D39">
        <v>-12.14</v>
      </c>
      <c r="E39">
        <v>7.52</v>
      </c>
      <c r="F39">
        <v>0.87</v>
      </c>
      <c r="G39" s="9">
        <f t="shared" si="1"/>
        <v>-52.727272727272734</v>
      </c>
      <c r="H39" s="10">
        <v>1.885063E-3</v>
      </c>
      <c r="I39" s="10">
        <v>0</v>
      </c>
      <c r="J39" s="10">
        <v>2.0960122000000001E-2</v>
      </c>
      <c r="K39" s="10">
        <v>0.681992241</v>
      </c>
      <c r="L39" s="9">
        <v>3.2411990000000002E-2</v>
      </c>
      <c r="M39" s="8">
        <v>3.2177130000000001E-3</v>
      </c>
      <c r="N39" s="8">
        <v>3.5486460999999997E-2</v>
      </c>
      <c r="O39" s="8">
        <v>0.23936640200000001</v>
      </c>
    </row>
    <row r="40" spans="1:15" x14ac:dyDescent="0.25">
      <c r="A40" t="s">
        <v>105</v>
      </c>
      <c r="B40">
        <v>1307</v>
      </c>
      <c r="C40">
        <v>-5.7</v>
      </c>
      <c r="D40">
        <v>-11.96</v>
      </c>
      <c r="E40">
        <v>2.96</v>
      </c>
      <c r="F40">
        <v>0.82</v>
      </c>
      <c r="G40" s="9">
        <f t="shared" si="1"/>
        <v>-14.385964912280699</v>
      </c>
      <c r="H40" s="10">
        <v>1.885063E-3</v>
      </c>
      <c r="I40" s="10">
        <v>0</v>
      </c>
      <c r="J40" s="10">
        <v>2.0960122000000001E-2</v>
      </c>
      <c r="K40" s="10">
        <v>0.681992241</v>
      </c>
      <c r="L40" s="9">
        <v>3.4427569999999998E-2</v>
      </c>
      <c r="M40" s="8">
        <v>2.3769490000000002E-3</v>
      </c>
      <c r="N40" s="8">
        <v>1.1308118000000001E-2</v>
      </c>
      <c r="O40" s="8">
        <v>0.42180230899999999</v>
      </c>
    </row>
    <row r="41" spans="1:15" x14ac:dyDescent="0.25">
      <c r="A41" t="s">
        <v>104</v>
      </c>
      <c r="B41">
        <v>1307</v>
      </c>
      <c r="C41">
        <v>-7.25</v>
      </c>
      <c r="D41">
        <v>-11.97</v>
      </c>
      <c r="E41">
        <v>1.35</v>
      </c>
      <c r="F41">
        <v>1.51</v>
      </c>
      <c r="G41" s="9">
        <f t="shared" si="1"/>
        <v>-20.827586206896552</v>
      </c>
      <c r="H41" s="10">
        <v>0</v>
      </c>
      <c r="I41" s="10">
        <v>0</v>
      </c>
      <c r="J41" s="10">
        <v>2.1619180000000002E-2</v>
      </c>
      <c r="K41" s="10">
        <v>2.1944828699999999</v>
      </c>
      <c r="L41" s="9">
        <v>9.7554979999999996E-3</v>
      </c>
      <c r="M41" s="8">
        <v>7.9370980000000001E-3</v>
      </c>
      <c r="N41" s="8">
        <v>1.5678747999999999E-2</v>
      </c>
      <c r="O41" s="8">
        <v>0.63727715699999998</v>
      </c>
    </row>
    <row r="42" spans="1:15" x14ac:dyDescent="0.25">
      <c r="A42" t="s">
        <v>103</v>
      </c>
      <c r="B42">
        <v>1307</v>
      </c>
      <c r="C42">
        <v>-3.59</v>
      </c>
      <c r="D42">
        <v>-3.91</v>
      </c>
      <c r="E42">
        <v>-2.33</v>
      </c>
      <c r="F42">
        <v>0.12</v>
      </c>
      <c r="G42" s="9">
        <f t="shared" si="1"/>
        <v>-3.3426183844011144</v>
      </c>
      <c r="H42" s="10">
        <v>4.5242189999999998E-4</v>
      </c>
      <c r="I42" s="10">
        <v>4.555796E-4</v>
      </c>
      <c r="J42" s="10">
        <v>5.1947720000000003E-4</v>
      </c>
      <c r="K42" s="10">
        <v>1.26107804E-2</v>
      </c>
      <c r="L42" s="9">
        <v>0.10168489999999999</v>
      </c>
      <c r="M42" s="8">
        <v>1.91E-5</v>
      </c>
      <c r="N42" s="8">
        <v>1.00929E-4</v>
      </c>
      <c r="O42" s="8">
        <v>0.39666211600000001</v>
      </c>
    </row>
    <row r="43" spans="1:15" x14ac:dyDescent="0.25">
      <c r="A43" t="s">
        <v>102</v>
      </c>
      <c r="B43">
        <v>1307</v>
      </c>
      <c r="C43">
        <v>-11.76</v>
      </c>
      <c r="D43">
        <v>-16.559999999999999</v>
      </c>
      <c r="E43">
        <v>-1.46</v>
      </c>
      <c r="F43">
        <v>1.84</v>
      </c>
      <c r="G43" s="9">
        <f t="shared" si="1"/>
        <v>-15.646258503401361</v>
      </c>
      <c r="H43" s="10">
        <v>0</v>
      </c>
      <c r="I43" s="10">
        <v>0</v>
      </c>
      <c r="J43" s="10">
        <v>7.1025119999999997E-2</v>
      </c>
      <c r="K43" s="10">
        <v>3.1106578699999998</v>
      </c>
      <c r="L43" s="9">
        <v>2.232313E-2</v>
      </c>
      <c r="M43" s="8">
        <v>0</v>
      </c>
      <c r="N43" s="8">
        <v>3.2372260000000002E-3</v>
      </c>
      <c r="O43" s="8">
        <v>0</v>
      </c>
    </row>
    <row r="44" spans="1:15" x14ac:dyDescent="0.25">
      <c r="A44" t="s">
        <v>101</v>
      </c>
      <c r="B44">
        <v>1307</v>
      </c>
      <c r="C44">
        <v>-3.97</v>
      </c>
      <c r="D44">
        <v>-12.14</v>
      </c>
      <c r="E44">
        <v>4.7</v>
      </c>
      <c r="F44">
        <v>0.85</v>
      </c>
      <c r="G44" s="9">
        <f t="shared" si="1"/>
        <v>-21.410579345088159</v>
      </c>
      <c r="H44" s="10">
        <v>3.9288350000000003E-3</v>
      </c>
      <c r="I44" s="10">
        <v>5.1280738999999999E-2</v>
      </c>
      <c r="J44" s="10">
        <v>9.6024909999999995E-3</v>
      </c>
      <c r="K44" s="10">
        <v>0.66694304400000004</v>
      </c>
      <c r="L44" s="9">
        <v>8.8570700000000002E-2</v>
      </c>
      <c r="M44" s="8">
        <v>0</v>
      </c>
      <c r="N44" s="8">
        <v>3.356478E-3</v>
      </c>
      <c r="O44" s="8">
        <v>0</v>
      </c>
    </row>
    <row r="45" spans="1:15" x14ac:dyDescent="0.25">
      <c r="A45" t="s">
        <v>100</v>
      </c>
      <c r="B45">
        <v>1307</v>
      </c>
      <c r="C45">
        <v>-4.75</v>
      </c>
      <c r="D45">
        <v>-12.5</v>
      </c>
      <c r="E45">
        <v>4.07</v>
      </c>
      <c r="F45">
        <v>0.73</v>
      </c>
      <c r="G45" s="9">
        <f t="shared" si="1"/>
        <v>-15.368421052631579</v>
      </c>
      <c r="H45" s="10">
        <v>8.9588399999999992E-3</v>
      </c>
      <c r="I45" s="10">
        <v>0</v>
      </c>
      <c r="J45" s="10">
        <v>0</v>
      </c>
      <c r="K45" s="10">
        <v>0.52088212</v>
      </c>
      <c r="L45" s="9">
        <v>1.6908550000000001E-2</v>
      </c>
      <c r="M45" s="8">
        <v>0</v>
      </c>
      <c r="N45" s="8">
        <v>2.1130368E-2</v>
      </c>
      <c r="O45" s="8">
        <v>0</v>
      </c>
    </row>
    <row r="46" spans="1:15" x14ac:dyDescent="0.25">
      <c r="A46" t="s">
        <v>99</v>
      </c>
      <c r="B46">
        <v>1307</v>
      </c>
      <c r="C46">
        <v>-9.74</v>
      </c>
      <c r="D46">
        <v>-16.71</v>
      </c>
      <c r="E46">
        <v>0.12</v>
      </c>
      <c r="F46">
        <v>2.93</v>
      </c>
      <c r="G46" s="9">
        <f t="shared" si="1"/>
        <v>-30.082135523613964</v>
      </c>
      <c r="H46" s="10">
        <v>4.5259540000000001E-2</v>
      </c>
      <c r="I46" s="10">
        <v>0</v>
      </c>
      <c r="J46" s="10">
        <v>0.11634256</v>
      </c>
      <c r="K46" s="10">
        <v>8.0605423500000004</v>
      </c>
      <c r="L46" s="9">
        <v>1.9654499999999998E-2</v>
      </c>
      <c r="M46" s="8">
        <v>1.06E-14</v>
      </c>
      <c r="N46" s="8">
        <v>7.9021787720000001</v>
      </c>
      <c r="O46" s="8">
        <v>4.6399999999999997E-15</v>
      </c>
    </row>
    <row r="47" spans="1:15" x14ac:dyDescent="0.25">
      <c r="A47" t="s">
        <v>98</v>
      </c>
      <c r="B47">
        <v>1307</v>
      </c>
      <c r="C47">
        <v>-1.65</v>
      </c>
      <c r="D47">
        <v>-3.75</v>
      </c>
      <c r="E47">
        <v>15.26</v>
      </c>
      <c r="F47">
        <v>0.64</v>
      </c>
      <c r="G47" s="9">
        <f t="shared" si="1"/>
        <v>-38.787878787878796</v>
      </c>
      <c r="H47" s="10">
        <v>4.402737E-4</v>
      </c>
      <c r="I47" s="10">
        <v>0</v>
      </c>
      <c r="J47" s="10">
        <v>5.3437532199999999E-2</v>
      </c>
      <c r="K47" s="10">
        <v>0.23168045200000001</v>
      </c>
      <c r="L47" s="9">
        <v>0.18867539999999999</v>
      </c>
      <c r="M47" s="8">
        <v>0</v>
      </c>
      <c r="N47" s="8">
        <v>0.53523491400000001</v>
      </c>
      <c r="O47" s="8">
        <v>0</v>
      </c>
    </row>
    <row r="48" spans="1:15" x14ac:dyDescent="0.25">
      <c r="A48" t="s">
        <v>97</v>
      </c>
      <c r="B48">
        <v>1307</v>
      </c>
      <c r="C48">
        <v>-7.66</v>
      </c>
      <c r="D48">
        <v>-15.5</v>
      </c>
      <c r="E48">
        <v>0.44</v>
      </c>
      <c r="F48">
        <v>1.07</v>
      </c>
      <c r="G48" s="9">
        <f t="shared" si="1"/>
        <v>-13.968668407310705</v>
      </c>
      <c r="H48" s="10">
        <v>1.9101139999999999E-2</v>
      </c>
      <c r="I48" s="10">
        <v>0</v>
      </c>
      <c r="J48" s="10">
        <v>0</v>
      </c>
      <c r="K48" s="10">
        <v>1.1204461299999999</v>
      </c>
      <c r="L48" s="9">
        <v>1.6762050000000001E-2</v>
      </c>
      <c r="M48" s="8">
        <v>3.9132700000000002E-4</v>
      </c>
      <c r="N48" s="8">
        <v>0.37859498600000002</v>
      </c>
      <c r="O48" s="8">
        <v>3.5744840000000002E-3</v>
      </c>
    </row>
    <row r="49" spans="1:15" x14ac:dyDescent="0.25">
      <c r="A49" t="s">
        <v>96</v>
      </c>
      <c r="B49">
        <v>1307</v>
      </c>
      <c r="C49">
        <v>-7.67</v>
      </c>
      <c r="D49">
        <v>-16.149999999999999</v>
      </c>
      <c r="E49">
        <v>2.67</v>
      </c>
      <c r="F49">
        <v>2.08</v>
      </c>
      <c r="G49" s="9">
        <f t="shared" si="1"/>
        <v>-27.118644067796609</v>
      </c>
      <c r="H49" s="10">
        <v>0.34069329999999998</v>
      </c>
      <c r="I49" s="10">
        <v>0.65231680000000003</v>
      </c>
      <c r="J49" s="10">
        <v>0</v>
      </c>
      <c r="K49" s="10">
        <v>3.5767935999999998</v>
      </c>
      <c r="L49" s="9">
        <v>0.2172982</v>
      </c>
      <c r="M49" s="8">
        <v>2.4999999999999999E-20</v>
      </c>
      <c r="N49" s="8">
        <v>2.7679678860000001</v>
      </c>
      <c r="O49" s="8">
        <v>3.1400000000000001E-20</v>
      </c>
    </row>
    <row r="50" spans="1:15" x14ac:dyDescent="0.25">
      <c r="A50" t="s">
        <v>95</v>
      </c>
      <c r="B50">
        <v>1307</v>
      </c>
      <c r="C50">
        <v>-6.73</v>
      </c>
      <c r="D50">
        <v>-11.78</v>
      </c>
      <c r="E50">
        <v>2.16</v>
      </c>
      <c r="F50">
        <v>0.96</v>
      </c>
      <c r="G50" s="9">
        <f t="shared" si="1"/>
        <v>-14.26448736998514</v>
      </c>
      <c r="H50" s="10">
        <v>1.7021350000000001E-2</v>
      </c>
      <c r="I50" s="10">
        <v>0</v>
      </c>
      <c r="J50" s="10">
        <v>0</v>
      </c>
      <c r="K50" s="10">
        <v>0.88704623999999999</v>
      </c>
      <c r="L50" s="9">
        <v>1.882752E-2</v>
      </c>
      <c r="M50" s="8">
        <v>6.6699999999999999E-16</v>
      </c>
      <c r="N50" s="8">
        <v>14.22735426</v>
      </c>
      <c r="O50" s="8">
        <v>1.6300000000000001E-16</v>
      </c>
    </row>
    <row r="51" spans="1:15" x14ac:dyDescent="0.25">
      <c r="A51" t="s">
        <v>94</v>
      </c>
      <c r="B51">
        <v>1307</v>
      </c>
      <c r="C51">
        <v>-4.3099999999999996</v>
      </c>
      <c r="D51">
        <v>-13.48</v>
      </c>
      <c r="E51">
        <v>5.0599999999999996</v>
      </c>
      <c r="F51">
        <v>1.31</v>
      </c>
      <c r="G51" s="9">
        <f t="shared" si="1"/>
        <v>-30.394431554524363</v>
      </c>
      <c r="H51" s="10">
        <v>3.5870970000000002E-2</v>
      </c>
      <c r="I51" s="10">
        <v>0.17351891999999999</v>
      </c>
      <c r="J51" s="10">
        <v>0</v>
      </c>
      <c r="K51" s="10">
        <v>1.6237764400000001</v>
      </c>
      <c r="L51" s="9">
        <v>0.11422309999999999</v>
      </c>
      <c r="M51" s="8">
        <v>2.1292149E-2</v>
      </c>
      <c r="N51" s="8">
        <v>0.119550513</v>
      </c>
      <c r="O51" s="8">
        <v>0.38199796000000003</v>
      </c>
    </row>
    <row r="52" spans="1:15" x14ac:dyDescent="0.25">
      <c r="A52" t="s">
        <v>93</v>
      </c>
      <c r="B52">
        <v>1307</v>
      </c>
      <c r="C52">
        <v>-7.26</v>
      </c>
      <c r="D52">
        <v>-14.68</v>
      </c>
      <c r="E52">
        <v>0.93</v>
      </c>
      <c r="F52">
        <v>1.56</v>
      </c>
      <c r="G52" s="9">
        <f t="shared" si="1"/>
        <v>-21.487603305785125</v>
      </c>
      <c r="H52" s="10">
        <v>6.5463789999999994E-2</v>
      </c>
      <c r="I52" s="10">
        <v>0</v>
      </c>
      <c r="J52" s="10">
        <v>6.8028939999999996E-2</v>
      </c>
      <c r="K52" s="10">
        <v>2.0715159500000002</v>
      </c>
      <c r="L52" s="9">
        <v>6.0540679999999999E-2</v>
      </c>
      <c r="M52" s="8">
        <v>3.1550440000000001E-3</v>
      </c>
      <c r="N52" s="8">
        <v>2.7907115999999999E-2</v>
      </c>
      <c r="O52" s="8">
        <v>0.28179908300000001</v>
      </c>
    </row>
    <row r="53" spans="1:15" x14ac:dyDescent="0.25">
      <c r="A53" t="s">
        <v>92</v>
      </c>
      <c r="B53">
        <v>1307</v>
      </c>
      <c r="C53">
        <v>-11.33</v>
      </c>
      <c r="D53">
        <v>-15.1</v>
      </c>
      <c r="E53">
        <v>-4.62</v>
      </c>
      <c r="F53">
        <v>1.34</v>
      </c>
      <c r="G53" s="9">
        <f t="shared" si="1"/>
        <v>-11.827007943512799</v>
      </c>
      <c r="H53" s="10">
        <v>0</v>
      </c>
      <c r="I53" s="10">
        <v>0</v>
      </c>
      <c r="J53" s="10">
        <v>9.5357229999999994E-3</v>
      </c>
      <c r="K53" s="10">
        <v>1.7594960529999999</v>
      </c>
      <c r="L53" s="9">
        <v>5.3903629999999996E-3</v>
      </c>
      <c r="M53" s="8">
        <v>0</v>
      </c>
      <c r="N53" s="8">
        <v>390.96031049999999</v>
      </c>
      <c r="O53" s="8">
        <v>0</v>
      </c>
    </row>
    <row r="54" spans="1:15" x14ac:dyDescent="0.25">
      <c r="A54" t="s">
        <v>91</v>
      </c>
      <c r="B54">
        <v>1307</v>
      </c>
      <c r="C54">
        <v>-9.33</v>
      </c>
      <c r="D54">
        <v>-13.68</v>
      </c>
      <c r="E54">
        <v>0.74</v>
      </c>
      <c r="F54">
        <v>1.67</v>
      </c>
      <c r="G54" s="9">
        <f t="shared" si="1"/>
        <v>-17.89924973204716</v>
      </c>
      <c r="H54" s="10">
        <v>8.574669E-2</v>
      </c>
      <c r="I54" s="10">
        <v>0</v>
      </c>
      <c r="J54" s="10">
        <v>1.3172329999999999E-2</v>
      </c>
      <c r="K54" s="10">
        <v>2.5688197599999998</v>
      </c>
      <c r="L54" s="9">
        <v>3.7079719999999997E-2</v>
      </c>
      <c r="M54" s="8">
        <v>0</v>
      </c>
      <c r="N54" s="8">
        <v>3.0023617100000002</v>
      </c>
      <c r="O54" s="8">
        <v>0</v>
      </c>
    </row>
    <row r="55" spans="1:15" x14ac:dyDescent="0.25">
      <c r="A55" t="s">
        <v>90</v>
      </c>
      <c r="B55">
        <v>1307</v>
      </c>
      <c r="C55">
        <v>-2.93</v>
      </c>
      <c r="D55">
        <v>-6.51</v>
      </c>
      <c r="E55">
        <v>3.91</v>
      </c>
      <c r="F55">
        <v>1.19</v>
      </c>
      <c r="G55" s="9">
        <f t="shared" si="1"/>
        <v>-40.614334470989753</v>
      </c>
      <c r="H55" s="10">
        <v>7.2057960000000004E-2</v>
      </c>
      <c r="I55" s="10">
        <v>0.22071672000000001</v>
      </c>
      <c r="J55" s="10">
        <v>0</v>
      </c>
      <c r="K55" s="10">
        <v>1.2562830700000001</v>
      </c>
      <c r="L55" s="9">
        <v>0.1890018</v>
      </c>
      <c r="M55" s="8">
        <v>1.3854507E-2</v>
      </c>
      <c r="N55" s="8">
        <v>0.22648869999999999</v>
      </c>
      <c r="O55" s="8">
        <v>0.175120884</v>
      </c>
    </row>
    <row r="56" spans="1:15" x14ac:dyDescent="0.25">
      <c r="A56" t="s">
        <v>89</v>
      </c>
      <c r="B56">
        <v>1307</v>
      </c>
      <c r="C56">
        <v>-6.82</v>
      </c>
      <c r="D56">
        <v>-11.5</v>
      </c>
      <c r="E56">
        <v>1.65</v>
      </c>
      <c r="F56">
        <v>1.25</v>
      </c>
      <c r="G56" s="9">
        <f t="shared" si="1"/>
        <v>-18.328445747800586</v>
      </c>
      <c r="H56" s="10">
        <v>5.2954133E-2</v>
      </c>
      <c r="I56" s="10">
        <v>0</v>
      </c>
      <c r="J56" s="10">
        <v>5.6958160000000002E-3</v>
      </c>
      <c r="K56" s="10">
        <v>1.4641315690000001</v>
      </c>
      <c r="L56" s="9">
        <v>3.8515010000000002E-2</v>
      </c>
      <c r="M56" s="8">
        <v>2.94951E-4</v>
      </c>
      <c r="N56" s="8">
        <v>6.99174E-4</v>
      </c>
      <c r="O56" s="8">
        <v>0.59417073399999998</v>
      </c>
    </row>
    <row r="57" spans="1:15" x14ac:dyDescent="0.25">
      <c r="A57" t="s">
        <v>88</v>
      </c>
      <c r="B57">
        <v>1307</v>
      </c>
      <c r="C57">
        <v>-8.11</v>
      </c>
      <c r="D57">
        <v>-13.14</v>
      </c>
      <c r="E57">
        <v>-0.38</v>
      </c>
      <c r="F57">
        <v>1.1100000000000001</v>
      </c>
      <c r="G57" s="9">
        <f t="shared" si="1"/>
        <v>-13.686806411837241</v>
      </c>
      <c r="H57" s="10">
        <v>6.2120309999999998E-2</v>
      </c>
      <c r="I57" s="10">
        <v>0</v>
      </c>
      <c r="J57" s="10">
        <v>3.6344719999999997E-2</v>
      </c>
      <c r="K57" s="10">
        <v>0.97348948000000002</v>
      </c>
      <c r="L57" s="9">
        <v>9.1855599999999996E-2</v>
      </c>
      <c r="M57" s="8">
        <v>4.0600000000000001E-7</v>
      </c>
      <c r="N57" s="8">
        <v>2.43E-6</v>
      </c>
      <c r="O57" s="8">
        <v>0.36687038199999999</v>
      </c>
    </row>
    <row r="58" spans="1:15" x14ac:dyDescent="0.25">
      <c r="A58" t="s">
        <v>87</v>
      </c>
      <c r="B58">
        <v>1307</v>
      </c>
      <c r="C58">
        <v>-6.26</v>
      </c>
      <c r="D58">
        <v>-14.26</v>
      </c>
      <c r="E58">
        <v>2.16</v>
      </c>
      <c r="F58">
        <v>0.88</v>
      </c>
      <c r="G58" s="9">
        <f t="shared" si="1"/>
        <v>-14.057507987220447</v>
      </c>
      <c r="H58" s="10">
        <v>4.1876950000000003E-2</v>
      </c>
      <c r="I58" s="10">
        <v>0</v>
      </c>
      <c r="J58" s="10">
        <v>0</v>
      </c>
      <c r="K58" s="10">
        <v>0.69202452000000003</v>
      </c>
      <c r="L58" s="9">
        <v>5.7060720000000002E-2</v>
      </c>
      <c r="M58" s="8">
        <v>3.3000000000000002E-6</v>
      </c>
      <c r="N58" s="8">
        <v>1.91E-5</v>
      </c>
      <c r="O58" s="8">
        <v>0.37432149599999998</v>
      </c>
    </row>
    <row r="59" spans="1:15" x14ac:dyDescent="0.25">
      <c r="A59" t="s">
        <v>86</v>
      </c>
      <c r="B59">
        <v>1307</v>
      </c>
      <c r="C59">
        <v>-9.09</v>
      </c>
      <c r="D59">
        <v>-14.45</v>
      </c>
      <c r="E59">
        <v>-1.03</v>
      </c>
      <c r="F59">
        <v>2.19</v>
      </c>
      <c r="G59" s="9">
        <f t="shared" si="1"/>
        <v>-24.092409240924091</v>
      </c>
      <c r="H59" s="10">
        <v>0.37381769999999998</v>
      </c>
      <c r="I59" s="10">
        <v>0.4602135</v>
      </c>
      <c r="J59" s="10">
        <v>0</v>
      </c>
      <c r="K59" s="10">
        <v>3.9778555999999998</v>
      </c>
      <c r="L59" s="9">
        <v>0.17332729999999999</v>
      </c>
      <c r="M59" s="8">
        <v>7.5199999999999998E-14</v>
      </c>
      <c r="N59" s="8">
        <v>3.7968037969999999</v>
      </c>
      <c r="O59" s="8">
        <v>6.87E-14</v>
      </c>
    </row>
    <row r="60" spans="1:15" x14ac:dyDescent="0.25">
      <c r="A60" t="s">
        <v>85</v>
      </c>
      <c r="B60">
        <v>1307</v>
      </c>
      <c r="C60">
        <v>-4.82</v>
      </c>
      <c r="D60">
        <v>-8.0299999999999994</v>
      </c>
      <c r="E60">
        <v>2.82</v>
      </c>
      <c r="F60">
        <v>0.96</v>
      </c>
      <c r="G60" s="9">
        <f t="shared" si="1"/>
        <v>-19.91701244813278</v>
      </c>
      <c r="H60" s="10">
        <v>4.9534630000000003E-2</v>
      </c>
      <c r="I60" s="10">
        <v>4.6865530000000002E-2</v>
      </c>
      <c r="J60" s="10">
        <v>0</v>
      </c>
      <c r="K60" s="10">
        <v>0.83925554000000002</v>
      </c>
      <c r="L60" s="9">
        <v>0.1030295</v>
      </c>
      <c r="M60" s="8">
        <v>2.3222520999999999E-2</v>
      </c>
      <c r="N60" s="8">
        <v>0.54935085800000005</v>
      </c>
      <c r="O60" s="8">
        <v>0.127940686</v>
      </c>
    </row>
    <row r="61" spans="1:15" x14ac:dyDescent="0.25">
      <c r="A61" t="s">
        <v>84</v>
      </c>
      <c r="B61">
        <v>1307</v>
      </c>
      <c r="C61">
        <v>-6.65</v>
      </c>
      <c r="D61">
        <v>-12.41</v>
      </c>
      <c r="E61">
        <v>2.35</v>
      </c>
      <c r="F61">
        <v>1.33</v>
      </c>
      <c r="G61" s="9">
        <f t="shared" si="1"/>
        <v>-20</v>
      </c>
      <c r="H61" s="10">
        <v>1.957973E-2</v>
      </c>
      <c r="I61" s="10">
        <v>0</v>
      </c>
      <c r="J61" s="10">
        <v>0</v>
      </c>
      <c r="K61" s="10">
        <v>1.74554494</v>
      </c>
      <c r="L61" s="9">
        <v>1.109255E-2</v>
      </c>
      <c r="M61" s="8">
        <v>0</v>
      </c>
      <c r="N61" s="8">
        <v>22.14986133</v>
      </c>
      <c r="O61" s="8">
        <v>0</v>
      </c>
    </row>
    <row r="62" spans="1:15" x14ac:dyDescent="0.25">
      <c r="A62" t="s">
        <v>83</v>
      </c>
      <c r="B62">
        <v>1307</v>
      </c>
      <c r="C62">
        <v>-5.3</v>
      </c>
      <c r="D62">
        <v>-8.74</v>
      </c>
      <c r="E62">
        <v>3.13</v>
      </c>
      <c r="F62">
        <v>0.99</v>
      </c>
      <c r="G62" s="9">
        <f t="shared" si="1"/>
        <v>-18.679245283018869</v>
      </c>
      <c r="H62" s="10">
        <v>-1.310119E-3</v>
      </c>
      <c r="I62" s="10">
        <v>0</v>
      </c>
      <c r="J62" s="10">
        <v>0</v>
      </c>
      <c r="K62" s="10">
        <v>0.97767192300000005</v>
      </c>
      <c r="L62" s="9">
        <v>0</v>
      </c>
      <c r="M62" s="8">
        <v>2.3323335000000001E-2</v>
      </c>
      <c r="N62" s="8">
        <v>0.40669654199999999</v>
      </c>
      <c r="O62" s="8">
        <v>0.165994012</v>
      </c>
    </row>
    <row r="63" spans="1:15" x14ac:dyDescent="0.25">
      <c r="A63" t="s">
        <v>82</v>
      </c>
      <c r="B63">
        <v>1307</v>
      </c>
      <c r="C63">
        <v>-0.27</v>
      </c>
      <c r="D63">
        <v>-7.15</v>
      </c>
      <c r="E63">
        <v>8.66</v>
      </c>
      <c r="F63">
        <v>1.05</v>
      </c>
      <c r="G63" s="9">
        <f t="shared" si="1"/>
        <v>-388.88888888888886</v>
      </c>
      <c r="H63" s="10">
        <v>1.360834E-3</v>
      </c>
      <c r="I63" s="10">
        <v>0</v>
      </c>
      <c r="J63" s="10">
        <v>0</v>
      </c>
      <c r="K63" s="10">
        <v>1.108141874</v>
      </c>
      <c r="L63" s="9">
        <v>1.2265259999999999E-3</v>
      </c>
      <c r="M63" s="8">
        <v>4.7776865000000002E-2</v>
      </c>
      <c r="N63" s="8">
        <v>0.75121355300000003</v>
      </c>
      <c r="O63" s="8">
        <v>0.18081665799999999</v>
      </c>
    </row>
    <row r="64" spans="1:15" x14ac:dyDescent="0.25">
      <c r="A64" s="14" t="s">
        <v>81</v>
      </c>
      <c r="B64" s="14">
        <v>1307</v>
      </c>
      <c r="C64" s="14">
        <v>-5.72</v>
      </c>
      <c r="D64" s="14">
        <v>-13.58</v>
      </c>
      <c r="E64" s="14">
        <v>3.06</v>
      </c>
      <c r="F64" s="14">
        <v>0.92</v>
      </c>
      <c r="G64" s="12">
        <f t="shared" si="1"/>
        <v>-16.083916083916087</v>
      </c>
      <c r="H64" s="13">
        <v>8.4188319999999997E-2</v>
      </c>
      <c r="I64" s="13">
        <v>3.5086150000000003E-2</v>
      </c>
      <c r="J64" s="13">
        <v>0</v>
      </c>
      <c r="K64" s="13">
        <v>0.69398128000000003</v>
      </c>
      <c r="L64" s="12">
        <v>0.14666290000000001</v>
      </c>
      <c r="M64" s="11">
        <v>0.17001776800000001</v>
      </c>
      <c r="N64" s="11">
        <v>0.32123627700000001</v>
      </c>
      <c r="O64" s="11">
        <v>0.64749588300000005</v>
      </c>
    </row>
    <row r="65" spans="1:15" x14ac:dyDescent="0.25">
      <c r="A65" t="s">
        <v>80</v>
      </c>
      <c r="B65">
        <v>1307</v>
      </c>
      <c r="C65">
        <v>-6.26</v>
      </c>
      <c r="D65">
        <v>-12.88</v>
      </c>
      <c r="E65">
        <v>2.52</v>
      </c>
      <c r="F65">
        <v>0.83</v>
      </c>
      <c r="G65" s="9">
        <f t="shared" si="1"/>
        <v>-13.258785942492013</v>
      </c>
      <c r="H65" s="10">
        <v>1.8252760999999999E-2</v>
      </c>
      <c r="I65" s="10">
        <v>0.105679523</v>
      </c>
      <c r="J65" s="10">
        <v>3.0648399999999999E-4</v>
      </c>
      <c r="K65" s="10">
        <v>0.63536258999999995</v>
      </c>
      <c r="L65" s="9">
        <v>0.16355790000000001</v>
      </c>
      <c r="M65" s="8">
        <v>1.251867E-3</v>
      </c>
      <c r="N65" s="8">
        <v>1.1713964E-2</v>
      </c>
      <c r="O65" s="8">
        <v>0.27055241000000002</v>
      </c>
    </row>
    <row r="66" spans="1:15" x14ac:dyDescent="0.25">
      <c r="A66" t="s">
        <v>79</v>
      </c>
      <c r="B66">
        <v>1307</v>
      </c>
      <c r="C66">
        <v>-9.06</v>
      </c>
      <c r="D66">
        <v>-14.25</v>
      </c>
      <c r="E66">
        <v>-3.01</v>
      </c>
      <c r="F66">
        <v>1.31</v>
      </c>
      <c r="G66" s="9">
        <f t="shared" si="1"/>
        <v>-14.459161147902869</v>
      </c>
      <c r="H66" s="10">
        <v>0.1031575</v>
      </c>
      <c r="I66" s="10">
        <v>0.14716879999999999</v>
      </c>
      <c r="J66" s="10">
        <v>0</v>
      </c>
      <c r="K66" s="10">
        <v>1.4725090000000001</v>
      </c>
      <c r="L66" s="9">
        <v>0.14529900000000001</v>
      </c>
      <c r="M66" s="8">
        <v>1.18E-15</v>
      </c>
      <c r="N66" s="8">
        <v>1.4574428319999999</v>
      </c>
      <c r="O66" s="8">
        <v>2.8200000000000001E-15</v>
      </c>
    </row>
    <row r="67" spans="1:15" x14ac:dyDescent="0.25">
      <c r="A67" t="s">
        <v>78</v>
      </c>
      <c r="B67">
        <v>1307</v>
      </c>
      <c r="C67">
        <v>-4.7699999999999996</v>
      </c>
      <c r="D67">
        <v>-9.5399999999999991</v>
      </c>
      <c r="E67">
        <v>3.81</v>
      </c>
      <c r="F67">
        <v>1.21</v>
      </c>
      <c r="G67" s="9">
        <f t="shared" si="1"/>
        <v>-25.366876310272541</v>
      </c>
      <c r="H67" s="10">
        <v>1.7398730000000001E-2</v>
      </c>
      <c r="I67" s="10">
        <v>0</v>
      </c>
      <c r="J67" s="10">
        <v>1.7065540000000001E-2</v>
      </c>
      <c r="K67" s="10">
        <v>1.36263668</v>
      </c>
      <c r="L67" s="9">
        <v>2.466842E-2</v>
      </c>
      <c r="M67" s="8">
        <v>0</v>
      </c>
      <c r="N67" s="8">
        <v>1.0344629139999999</v>
      </c>
      <c r="O67" s="8">
        <v>0</v>
      </c>
    </row>
    <row r="68" spans="1:15" x14ac:dyDescent="0.25">
      <c r="A68" t="s">
        <v>77</v>
      </c>
      <c r="B68">
        <v>1307</v>
      </c>
      <c r="C68">
        <v>-2.23</v>
      </c>
      <c r="D68">
        <v>-3.83</v>
      </c>
      <c r="E68">
        <v>10.38</v>
      </c>
      <c r="F68">
        <v>0.5</v>
      </c>
      <c r="G68" s="9">
        <f t="shared" ref="G68:G99" si="2">(F68/C68)*100</f>
        <v>-22.421524663677133</v>
      </c>
      <c r="H68" s="10">
        <v>6.0026999999999997E-3</v>
      </c>
      <c r="I68" s="10">
        <v>0</v>
      </c>
      <c r="J68" s="10">
        <v>5.6567399999999997E-2</v>
      </c>
      <c r="K68" s="10">
        <v>7.1899809999999995E-2</v>
      </c>
      <c r="L68" s="9">
        <v>0.46530929999999998</v>
      </c>
      <c r="M68" s="8">
        <v>7.7799999999999994E-14</v>
      </c>
      <c r="N68" s="8">
        <v>4.6072935660000001</v>
      </c>
      <c r="O68" s="8">
        <v>5.8599999999999998E-14</v>
      </c>
    </row>
    <row r="69" spans="1:15" x14ac:dyDescent="0.25">
      <c r="A69" t="s">
        <v>76</v>
      </c>
      <c r="B69">
        <v>1307</v>
      </c>
      <c r="C69">
        <v>-7.54</v>
      </c>
      <c r="D69">
        <v>-12.23</v>
      </c>
      <c r="E69">
        <v>1.5</v>
      </c>
      <c r="F69">
        <v>0.59</v>
      </c>
      <c r="G69" s="9">
        <f t="shared" si="2"/>
        <v>-7.8249336870026527</v>
      </c>
      <c r="H69" s="10">
        <v>1.5934009999999998E-2</v>
      </c>
      <c r="I69" s="10">
        <v>0</v>
      </c>
      <c r="J69" s="10">
        <v>0</v>
      </c>
      <c r="K69" s="10">
        <v>0.31670157999999998</v>
      </c>
      <c r="L69" s="9">
        <v>4.790229E-2</v>
      </c>
      <c r="M69" s="8">
        <v>1.269199143</v>
      </c>
      <c r="N69" s="8">
        <v>3.9582992030000002</v>
      </c>
      <c r="O69" s="8">
        <v>0.52669852299999997</v>
      </c>
    </row>
    <row r="70" spans="1:15" x14ac:dyDescent="0.25">
      <c r="A70" t="s">
        <v>75</v>
      </c>
      <c r="B70">
        <v>1307</v>
      </c>
      <c r="C70">
        <v>-15.67</v>
      </c>
      <c r="D70">
        <v>-38.03</v>
      </c>
      <c r="E70">
        <v>2.23</v>
      </c>
      <c r="F70">
        <v>3.89</v>
      </c>
      <c r="G70" s="9">
        <f t="shared" si="2"/>
        <v>-24.824505424377794</v>
      </c>
      <c r="H70" s="10">
        <v>0.93735829999999998</v>
      </c>
      <c r="I70" s="10">
        <v>0</v>
      </c>
      <c r="J70" s="10">
        <v>0</v>
      </c>
      <c r="K70" s="10">
        <v>13.278065700000001</v>
      </c>
      <c r="L70" s="9">
        <v>6.5939520000000001E-2</v>
      </c>
      <c r="M70" s="8">
        <v>1.6791519999999999E-3</v>
      </c>
      <c r="N70" s="8">
        <v>1.3591132000000001E-2</v>
      </c>
      <c r="O70" s="8">
        <v>0.30010357100000001</v>
      </c>
    </row>
    <row r="71" spans="1:15" x14ac:dyDescent="0.25">
      <c r="A71" t="s">
        <v>74</v>
      </c>
      <c r="B71">
        <v>1307</v>
      </c>
      <c r="C71">
        <v>-5.98</v>
      </c>
      <c r="D71">
        <v>-9.32</v>
      </c>
      <c r="E71">
        <v>2.8</v>
      </c>
      <c r="F71">
        <v>0.73</v>
      </c>
      <c r="G71" s="9">
        <f t="shared" si="2"/>
        <v>-12.207357859531772</v>
      </c>
      <c r="H71" s="10">
        <v>9.4021910000000007E-3</v>
      </c>
      <c r="I71" s="10">
        <v>6.9430045999999995E-2</v>
      </c>
      <c r="J71" s="10">
        <v>3.8482859999999998E-3</v>
      </c>
      <c r="K71" s="10">
        <v>0.48540805399999998</v>
      </c>
      <c r="L71" s="9">
        <v>0.14554159999999999</v>
      </c>
      <c r="M71" s="8">
        <v>0.14834613499999999</v>
      </c>
      <c r="N71" s="8">
        <v>0.26214244599999997</v>
      </c>
      <c r="O71" s="8">
        <v>0.662618339</v>
      </c>
    </row>
    <row r="72" spans="1:15" x14ac:dyDescent="0.25">
      <c r="A72" t="s">
        <v>73</v>
      </c>
      <c r="B72">
        <v>1307</v>
      </c>
      <c r="C72">
        <v>-6.93</v>
      </c>
      <c r="D72">
        <v>-12.03</v>
      </c>
      <c r="E72">
        <v>1.96</v>
      </c>
      <c r="F72">
        <v>1.06</v>
      </c>
      <c r="G72" s="9">
        <f t="shared" si="2"/>
        <v>-15.295815295815295</v>
      </c>
      <c r="H72" s="10">
        <v>6.93772E-2</v>
      </c>
      <c r="I72" s="10">
        <v>0</v>
      </c>
      <c r="J72" s="10">
        <v>0</v>
      </c>
      <c r="K72" s="10">
        <v>0.98315580000000002</v>
      </c>
      <c r="L72" s="9">
        <v>6.5914520000000004E-2</v>
      </c>
      <c r="M72" s="8">
        <v>3.2147220000000002E-3</v>
      </c>
      <c r="N72" s="8">
        <v>1.7429663000000001E-2</v>
      </c>
      <c r="O72" s="8">
        <v>0.39028637100000002</v>
      </c>
    </row>
    <row r="73" spans="1:15" x14ac:dyDescent="0.25">
      <c r="A73" t="s">
        <v>72</v>
      </c>
      <c r="B73">
        <v>1307</v>
      </c>
      <c r="C73">
        <v>-6.91</v>
      </c>
      <c r="D73">
        <v>-11.52</v>
      </c>
      <c r="E73">
        <v>0.74</v>
      </c>
      <c r="F73">
        <v>1.02</v>
      </c>
      <c r="G73" s="9">
        <f t="shared" si="2"/>
        <v>-14.761215629522431</v>
      </c>
      <c r="H73" s="10">
        <v>3.3421159999999998E-2</v>
      </c>
      <c r="I73" s="10">
        <v>8.0601790000000006E-2</v>
      </c>
      <c r="J73" s="10">
        <v>0</v>
      </c>
      <c r="K73" s="10">
        <v>0.96584358999999997</v>
      </c>
      <c r="L73" s="9">
        <v>0.1055899</v>
      </c>
      <c r="M73" s="8">
        <v>5.0899999999999997E-5</v>
      </c>
      <c r="N73" s="8">
        <v>6.8994499999999997E-4</v>
      </c>
      <c r="O73" s="8">
        <v>0.20395322799999999</v>
      </c>
    </row>
    <row r="74" spans="1:15" x14ac:dyDescent="0.25">
      <c r="A74" t="s">
        <v>71</v>
      </c>
      <c r="B74">
        <v>1307</v>
      </c>
      <c r="C74">
        <v>-8.7100000000000009</v>
      </c>
      <c r="D74">
        <v>-13.7</v>
      </c>
      <c r="E74">
        <v>0.12</v>
      </c>
      <c r="F74">
        <v>0.81</v>
      </c>
      <c r="G74" s="9">
        <f t="shared" si="2"/>
        <v>-9.2996555683122839</v>
      </c>
      <c r="H74" s="10">
        <v>1.8138680000000001E-2</v>
      </c>
      <c r="I74" s="10">
        <v>0</v>
      </c>
      <c r="J74" s="10">
        <v>0</v>
      </c>
      <c r="K74" s="10">
        <v>0.62327454000000004</v>
      </c>
      <c r="L74" s="9">
        <v>2.8279249999999999E-2</v>
      </c>
      <c r="M74" s="8">
        <v>8.3299999999999999E-6</v>
      </c>
      <c r="N74" s="8">
        <v>3.6399999999999997E-5</v>
      </c>
      <c r="O74" s="8">
        <v>0.44262127400000001</v>
      </c>
    </row>
    <row r="75" spans="1:15" x14ac:dyDescent="0.25">
      <c r="A75" t="s">
        <v>70</v>
      </c>
      <c r="B75">
        <v>1307</v>
      </c>
      <c r="C75">
        <v>-5.1100000000000003</v>
      </c>
      <c r="D75">
        <v>-8.4</v>
      </c>
      <c r="E75">
        <v>3.93</v>
      </c>
      <c r="F75">
        <v>0.64</v>
      </c>
      <c r="G75" s="9">
        <f t="shared" si="2"/>
        <v>-12.524461839530332</v>
      </c>
      <c r="H75" s="10">
        <v>1.184817E-2</v>
      </c>
      <c r="I75" s="10">
        <v>0</v>
      </c>
      <c r="J75" s="10">
        <v>0</v>
      </c>
      <c r="K75" s="10">
        <v>0.38360748</v>
      </c>
      <c r="L75" s="9">
        <v>2.9960799999999999E-2</v>
      </c>
      <c r="M75" s="8">
        <v>4.99E-5</v>
      </c>
      <c r="N75" s="8">
        <v>1.1264140000000001E-3</v>
      </c>
      <c r="O75" s="8">
        <v>0.133278654</v>
      </c>
    </row>
    <row r="76" spans="1:15" x14ac:dyDescent="0.25">
      <c r="A76" t="s">
        <v>69</v>
      </c>
      <c r="B76">
        <v>1307</v>
      </c>
      <c r="C76">
        <v>-3.45</v>
      </c>
      <c r="D76">
        <v>-3.89</v>
      </c>
      <c r="E76">
        <v>-1.6</v>
      </c>
      <c r="F76">
        <v>0.12</v>
      </c>
      <c r="G76" s="9">
        <f t="shared" si="2"/>
        <v>-3.4782608695652169</v>
      </c>
      <c r="H76" s="10">
        <v>8.9072290000000002E-4</v>
      </c>
      <c r="I76" s="10">
        <v>0</v>
      </c>
      <c r="J76" s="10">
        <v>0</v>
      </c>
      <c r="K76" s="10">
        <v>1.26975792E-2</v>
      </c>
      <c r="L76" s="9">
        <v>6.5550709999999998E-2</v>
      </c>
      <c r="M76" s="8">
        <v>1.9000000000000001E-5</v>
      </c>
      <c r="N76" s="8">
        <v>1.03498E-4</v>
      </c>
      <c r="O76" s="8">
        <v>0.38870622999999999</v>
      </c>
    </row>
    <row r="77" spans="1:15" x14ac:dyDescent="0.25">
      <c r="A77" t="s">
        <v>68</v>
      </c>
      <c r="B77">
        <v>1307</v>
      </c>
      <c r="C77">
        <v>-2.63</v>
      </c>
      <c r="D77">
        <v>-5.47</v>
      </c>
      <c r="E77">
        <v>5.31</v>
      </c>
      <c r="F77">
        <v>0.82</v>
      </c>
      <c r="G77" s="9">
        <f t="shared" si="2"/>
        <v>-31.178707224334602</v>
      </c>
      <c r="H77" s="10">
        <v>3.907074E-2</v>
      </c>
      <c r="I77" s="10">
        <v>0</v>
      </c>
      <c r="J77" s="10">
        <v>3.6852089999999997E-2</v>
      </c>
      <c r="K77" s="10">
        <v>0.46493904000000003</v>
      </c>
      <c r="L77" s="9">
        <v>0.14037379999999999</v>
      </c>
      <c r="M77" s="8">
        <v>6.9136479999999997E-3</v>
      </c>
      <c r="N77" s="8">
        <v>1.1792772999999999E-2</v>
      </c>
      <c r="O77" s="8">
        <v>0.67047508700000003</v>
      </c>
    </row>
    <row r="78" spans="1:15" x14ac:dyDescent="0.25">
      <c r="A78" t="s">
        <v>67</v>
      </c>
      <c r="B78">
        <v>1307</v>
      </c>
      <c r="C78">
        <v>-15.47</v>
      </c>
      <c r="D78">
        <v>-31</v>
      </c>
      <c r="E78">
        <v>1.63</v>
      </c>
      <c r="F78">
        <v>1.94</v>
      </c>
      <c r="G78" s="9">
        <f t="shared" si="2"/>
        <v>-12.540400775694893</v>
      </c>
      <c r="H78" s="10">
        <v>0.39734202000000002</v>
      </c>
      <c r="I78" s="10">
        <v>0</v>
      </c>
      <c r="J78" s="10">
        <v>4.7392259999999999E-2</v>
      </c>
      <c r="K78" s="10">
        <v>2.9430875900000002</v>
      </c>
      <c r="L78" s="9">
        <v>0.13127440000000001</v>
      </c>
      <c r="M78" s="8">
        <v>0</v>
      </c>
      <c r="N78" s="8">
        <v>5.5223360000000001E-3</v>
      </c>
      <c r="O78" s="8">
        <v>0</v>
      </c>
    </row>
    <row r="79" spans="1:15" x14ac:dyDescent="0.25">
      <c r="A79" t="s">
        <v>66</v>
      </c>
      <c r="B79">
        <v>1307</v>
      </c>
      <c r="C79">
        <v>-5.44</v>
      </c>
      <c r="D79">
        <v>-10.039999999999999</v>
      </c>
      <c r="E79">
        <v>1.48</v>
      </c>
      <c r="F79">
        <v>0.7</v>
      </c>
      <c r="G79" s="9">
        <f t="shared" si="2"/>
        <v>-12.867647058823529</v>
      </c>
      <c r="H79" s="10">
        <v>3.2924386E-2</v>
      </c>
      <c r="I79" s="10">
        <v>5.0507340000000003E-3</v>
      </c>
      <c r="J79" s="10">
        <v>2.2091310999999999E-2</v>
      </c>
      <c r="K79" s="10">
        <v>0.34769782799999999</v>
      </c>
      <c r="L79" s="9">
        <v>0.14730679999999999</v>
      </c>
      <c r="M79" s="8">
        <v>2.437589E-3</v>
      </c>
      <c r="N79" s="8">
        <v>0.31890290799999998</v>
      </c>
      <c r="O79" s="8">
        <v>2.5842487000000001E-2</v>
      </c>
    </row>
    <row r="80" spans="1:15" x14ac:dyDescent="0.25">
      <c r="A80" t="s">
        <v>65</v>
      </c>
      <c r="B80">
        <v>1307</v>
      </c>
      <c r="C80">
        <v>-5.1100000000000003</v>
      </c>
      <c r="D80">
        <v>-9.07</v>
      </c>
      <c r="E80">
        <v>2.2599999999999998</v>
      </c>
      <c r="F80">
        <v>0.78</v>
      </c>
      <c r="G80" s="9">
        <f t="shared" si="2"/>
        <v>-15.264187866927593</v>
      </c>
      <c r="H80" s="10">
        <v>5.7827111E-2</v>
      </c>
      <c r="I80" s="10">
        <v>0</v>
      </c>
      <c r="J80" s="10">
        <v>8.7914589999999997E-3</v>
      </c>
      <c r="K80" s="10">
        <v>0.480730131</v>
      </c>
      <c r="L80" s="9">
        <v>0.1217114</v>
      </c>
      <c r="M80" s="8">
        <v>6.7399999999999998E-6</v>
      </c>
      <c r="N80" s="8">
        <v>1.10865E-4</v>
      </c>
      <c r="O80" s="8">
        <v>0.17414290099999999</v>
      </c>
    </row>
    <row r="81" spans="1:15" x14ac:dyDescent="0.25">
      <c r="A81" t="s">
        <v>64</v>
      </c>
      <c r="B81">
        <v>1307</v>
      </c>
      <c r="C81">
        <v>-2.2599999999999998</v>
      </c>
      <c r="D81">
        <v>-5.67</v>
      </c>
      <c r="E81">
        <v>5.53</v>
      </c>
      <c r="F81">
        <v>0.82</v>
      </c>
      <c r="G81" s="9">
        <f t="shared" si="2"/>
        <v>-36.283185840707965</v>
      </c>
      <c r="H81" s="10">
        <v>5.9807760000000001E-2</v>
      </c>
      <c r="I81" s="10">
        <v>3.4531880000000001E-2</v>
      </c>
      <c r="J81" s="10">
        <v>2.2403550000000001E-2</v>
      </c>
      <c r="K81" s="10">
        <v>0.48139589999999999</v>
      </c>
      <c r="L81" s="9">
        <v>0.1951773</v>
      </c>
      <c r="M81" s="8">
        <v>2.9814569999999999E-3</v>
      </c>
      <c r="N81" s="8">
        <v>6.5583059999999999E-3</v>
      </c>
      <c r="O81" s="8">
        <v>0.612065737</v>
      </c>
    </row>
    <row r="82" spans="1:15" x14ac:dyDescent="0.25">
      <c r="A82" t="s">
        <v>63</v>
      </c>
      <c r="B82">
        <v>1307</v>
      </c>
      <c r="C82">
        <v>-8.49</v>
      </c>
      <c r="D82">
        <v>-12.87</v>
      </c>
      <c r="E82">
        <v>-0.77</v>
      </c>
      <c r="F82">
        <v>0.89</v>
      </c>
      <c r="G82" s="9">
        <f t="shared" si="2"/>
        <v>-10.482921083627797</v>
      </c>
      <c r="H82" s="10">
        <v>4.5362840000000001E-2</v>
      </c>
      <c r="I82" s="10">
        <v>6.6574889999999998E-2</v>
      </c>
      <c r="J82" s="10">
        <v>0</v>
      </c>
      <c r="K82" s="10">
        <v>0.70752477000000003</v>
      </c>
      <c r="L82" s="9">
        <v>0.136599</v>
      </c>
      <c r="M82" s="8">
        <v>1.9899999999999998E-18</v>
      </c>
      <c r="N82" s="8">
        <v>1.03577E-4</v>
      </c>
      <c r="O82" s="8">
        <v>6.6600000000000001E-14</v>
      </c>
    </row>
    <row r="83" spans="1:15" x14ac:dyDescent="0.25">
      <c r="A83" t="s">
        <v>62</v>
      </c>
      <c r="B83">
        <v>1307</v>
      </c>
      <c r="C83">
        <v>-7</v>
      </c>
      <c r="D83">
        <v>-11.86</v>
      </c>
      <c r="E83">
        <v>1.17</v>
      </c>
      <c r="F83">
        <v>0.85</v>
      </c>
      <c r="G83" s="9">
        <f t="shared" si="2"/>
        <v>-12.142857142857142</v>
      </c>
      <c r="H83" s="10">
        <v>4.2170274700000003E-2</v>
      </c>
      <c r="I83" s="10">
        <v>5.2302713200000003E-2</v>
      </c>
      <c r="J83" s="10">
        <v>7.817144E-4</v>
      </c>
      <c r="K83" s="10">
        <v>0.64420603279999999</v>
      </c>
      <c r="L83" s="9">
        <v>0.1288164</v>
      </c>
      <c r="M83" s="8">
        <v>0</v>
      </c>
      <c r="N83" s="8">
        <v>3.0064799999999999E-4</v>
      </c>
      <c r="O83" s="8">
        <v>0</v>
      </c>
    </row>
    <row r="84" spans="1:15" x14ac:dyDescent="0.25">
      <c r="A84" t="s">
        <v>61</v>
      </c>
      <c r="B84">
        <v>1307</v>
      </c>
      <c r="C84">
        <v>-5.94</v>
      </c>
      <c r="D84">
        <v>-13.25</v>
      </c>
      <c r="E84">
        <v>2.89</v>
      </c>
      <c r="F84">
        <v>0.95</v>
      </c>
      <c r="G84" s="9">
        <f t="shared" si="2"/>
        <v>-15.993265993265993</v>
      </c>
      <c r="H84" s="10">
        <v>3.2275230000000002E-2</v>
      </c>
      <c r="I84" s="10">
        <v>0</v>
      </c>
      <c r="J84" s="10">
        <v>0</v>
      </c>
      <c r="K84" s="10">
        <v>0.84873659999999995</v>
      </c>
      <c r="L84" s="9">
        <v>3.6634279999999998E-2</v>
      </c>
      <c r="M84" s="8">
        <v>5.0399999999999999E-5</v>
      </c>
      <c r="N84" s="8">
        <v>1.078425E-3</v>
      </c>
      <c r="O84" s="8">
        <v>0.13965516</v>
      </c>
    </row>
    <row r="85" spans="1:15" x14ac:dyDescent="0.25">
      <c r="A85" t="s">
        <v>60</v>
      </c>
      <c r="B85">
        <v>1307</v>
      </c>
      <c r="C85">
        <v>-3.55</v>
      </c>
      <c r="D85">
        <v>-3.89</v>
      </c>
      <c r="E85">
        <v>-2.16</v>
      </c>
      <c r="F85">
        <v>0.12</v>
      </c>
      <c r="G85" s="9">
        <f t="shared" si="2"/>
        <v>-3.3802816901408455</v>
      </c>
      <c r="H85" s="10">
        <v>6.3551139999999998E-4</v>
      </c>
      <c r="I85" s="10">
        <v>6.1134969999999999E-4</v>
      </c>
      <c r="J85" s="10">
        <v>0</v>
      </c>
      <c r="K85" s="10">
        <v>1.24373473E-2</v>
      </c>
      <c r="L85" s="9">
        <v>9.1116790000000003E-2</v>
      </c>
      <c r="M85" s="8">
        <v>0</v>
      </c>
      <c r="N85" s="8">
        <v>1.05449E-4</v>
      </c>
      <c r="O85" s="8">
        <v>0</v>
      </c>
    </row>
    <row r="86" spans="1:15" x14ac:dyDescent="0.25">
      <c r="A86" t="s">
        <v>59</v>
      </c>
      <c r="B86">
        <v>1307</v>
      </c>
      <c r="C86">
        <v>-3.23</v>
      </c>
      <c r="D86">
        <v>-3.92</v>
      </c>
      <c r="E86">
        <v>1.24</v>
      </c>
      <c r="F86">
        <v>0.27</v>
      </c>
      <c r="G86" s="9">
        <f t="shared" si="2"/>
        <v>-8.3591331269349851</v>
      </c>
      <c r="H86" s="10">
        <v>2.1097590000000001E-3</v>
      </c>
      <c r="I86" s="10">
        <v>0</v>
      </c>
      <c r="J86" s="10">
        <v>1.1741690000000001E-3</v>
      </c>
      <c r="K86" s="10">
        <v>6.7629548999999997E-2</v>
      </c>
      <c r="L86" s="9">
        <v>4.630894E-2</v>
      </c>
      <c r="M86" s="8">
        <v>2.5800000000000001E-18</v>
      </c>
      <c r="N86" s="8">
        <v>4.0800000000000002E-5</v>
      </c>
      <c r="O86" s="8">
        <v>2.2E-13</v>
      </c>
    </row>
    <row r="87" spans="1:15" x14ac:dyDescent="0.25">
      <c r="A87" t="s">
        <v>58</v>
      </c>
      <c r="B87">
        <v>1307</v>
      </c>
      <c r="C87">
        <v>-7.87</v>
      </c>
      <c r="D87">
        <v>-14.51</v>
      </c>
      <c r="E87">
        <v>2.34</v>
      </c>
      <c r="F87">
        <v>1.74</v>
      </c>
      <c r="G87" s="9">
        <f t="shared" si="2"/>
        <v>-22.109275730622617</v>
      </c>
      <c r="H87" s="10">
        <v>0.50381865999999997</v>
      </c>
      <c r="I87" s="10">
        <v>0.93762396400000003</v>
      </c>
      <c r="J87" s="10">
        <v>7.9267450000000007E-3</v>
      </c>
      <c r="K87" s="10">
        <v>2.032627975</v>
      </c>
      <c r="L87" s="9">
        <v>0.41624650000000002</v>
      </c>
      <c r="M87" s="8">
        <v>2.4725568E-2</v>
      </c>
      <c r="N87" s="8">
        <v>1.3041532999999999E-2</v>
      </c>
      <c r="O87" s="8">
        <v>0.86807251100000005</v>
      </c>
    </row>
    <row r="88" spans="1:15" x14ac:dyDescent="0.25">
      <c r="A88" t="s">
        <v>57</v>
      </c>
      <c r="B88">
        <v>1307</v>
      </c>
      <c r="C88">
        <v>-5.58</v>
      </c>
      <c r="D88">
        <v>-12.89</v>
      </c>
      <c r="E88">
        <v>4.37</v>
      </c>
      <c r="F88">
        <v>1.42</v>
      </c>
      <c r="G88" s="9">
        <f t="shared" si="2"/>
        <v>-25.448028673835122</v>
      </c>
      <c r="H88" s="10">
        <v>0.46372590000000002</v>
      </c>
      <c r="I88" s="10">
        <v>0.11772778</v>
      </c>
      <c r="J88" s="10">
        <v>1.1579870000000001E-2</v>
      </c>
      <c r="K88" s="10">
        <v>1.22325661</v>
      </c>
      <c r="L88" s="9">
        <v>0.32650820000000003</v>
      </c>
      <c r="M88" s="8">
        <v>6.234365E-2</v>
      </c>
      <c r="N88" s="8">
        <v>3.4452930999999999E-2</v>
      </c>
      <c r="O88" s="8">
        <v>0.86263995100000002</v>
      </c>
    </row>
    <row r="89" spans="1:15" x14ac:dyDescent="0.25">
      <c r="A89" s="14" t="s">
        <v>56</v>
      </c>
      <c r="B89" s="14">
        <v>1307</v>
      </c>
      <c r="C89" s="14">
        <v>-5.21</v>
      </c>
      <c r="D89" s="14">
        <v>-12.87</v>
      </c>
      <c r="E89" s="14">
        <v>5.32</v>
      </c>
      <c r="F89" s="14">
        <v>2.12</v>
      </c>
      <c r="G89" s="12">
        <f t="shared" si="2"/>
        <v>-40.690978886756241</v>
      </c>
      <c r="H89" s="13">
        <v>1.78921</v>
      </c>
      <c r="I89" s="13">
        <v>0</v>
      </c>
      <c r="J89" s="13">
        <v>0</v>
      </c>
      <c r="K89" s="13">
        <v>1.7840100000000001</v>
      </c>
      <c r="L89" s="12">
        <v>0.50072760000000005</v>
      </c>
      <c r="M89" s="11">
        <v>0.11825100199999999</v>
      </c>
      <c r="N89" s="11">
        <v>6.2278819999999999E-2</v>
      </c>
      <c r="O89" s="11">
        <v>0.86824298799999999</v>
      </c>
    </row>
    <row r="90" spans="1:15" x14ac:dyDescent="0.25">
      <c r="A90" t="s">
        <v>55</v>
      </c>
      <c r="B90">
        <v>1307</v>
      </c>
      <c r="C90">
        <v>-4.4800000000000004</v>
      </c>
      <c r="D90">
        <v>-10.85</v>
      </c>
      <c r="E90">
        <v>4.99</v>
      </c>
      <c r="F90">
        <v>1.1000000000000001</v>
      </c>
      <c r="G90" s="9">
        <f t="shared" si="2"/>
        <v>-24.553571428571427</v>
      </c>
      <c r="H90" s="10">
        <v>9.4989119999999996E-2</v>
      </c>
      <c r="I90" s="10">
        <v>0</v>
      </c>
      <c r="J90" s="10">
        <v>1.352861E-2</v>
      </c>
      <c r="K90" s="10">
        <v>0.99799066999999997</v>
      </c>
      <c r="L90" s="9">
        <v>9.8072220000000002E-2</v>
      </c>
      <c r="M90" s="8">
        <v>0.41362275300000001</v>
      </c>
      <c r="N90" s="8">
        <v>0.38441844800000002</v>
      </c>
      <c r="O90" s="8">
        <v>0.78877326199999998</v>
      </c>
    </row>
    <row r="91" spans="1:15" x14ac:dyDescent="0.25">
      <c r="A91" t="s">
        <v>54</v>
      </c>
      <c r="B91">
        <v>1307</v>
      </c>
      <c r="C91">
        <v>-3.19</v>
      </c>
      <c r="D91">
        <v>-3.88</v>
      </c>
      <c r="E91">
        <v>-0.95</v>
      </c>
      <c r="F91">
        <v>0.26</v>
      </c>
      <c r="G91" s="9">
        <f t="shared" si="2"/>
        <v>-8.1504702194357375</v>
      </c>
      <c r="H91" s="10">
        <v>7.8789709999999993E-6</v>
      </c>
      <c r="I91" s="10">
        <v>0</v>
      </c>
      <c r="J91" s="10">
        <v>8.0108420000000004E-4</v>
      </c>
      <c r="K91" s="10">
        <v>6.6854590000000005E-2</v>
      </c>
      <c r="L91" s="9">
        <v>1.195567E-2</v>
      </c>
      <c r="M91" s="8">
        <v>5.8599999999999998E-14</v>
      </c>
      <c r="N91" s="8">
        <v>2.3835235999999999E-2</v>
      </c>
      <c r="O91" s="8">
        <v>8.5400000000000004E-12</v>
      </c>
    </row>
    <row r="92" spans="1:15" x14ac:dyDescent="0.25">
      <c r="A92" t="s">
        <v>53</v>
      </c>
      <c r="B92">
        <v>1307</v>
      </c>
      <c r="C92">
        <v>-3.47</v>
      </c>
      <c r="D92">
        <v>-3.92</v>
      </c>
      <c r="E92">
        <v>0.44</v>
      </c>
      <c r="F92">
        <v>0.19</v>
      </c>
      <c r="G92" s="9">
        <f t="shared" si="2"/>
        <v>-5.4755043227665698</v>
      </c>
      <c r="H92" s="10">
        <v>0</v>
      </c>
      <c r="I92" s="10">
        <v>0</v>
      </c>
      <c r="J92" s="10">
        <v>5.1933990000000005E-4</v>
      </c>
      <c r="K92" s="10">
        <v>3.5045433899999999E-2</v>
      </c>
      <c r="L92" s="9">
        <v>1.460265E-2</v>
      </c>
      <c r="M92" s="8">
        <v>1.9700000000000002E-6</v>
      </c>
      <c r="N92" s="8">
        <v>1.5895800000000001E-4</v>
      </c>
      <c r="O92" s="8">
        <v>4.1178553E-2</v>
      </c>
    </row>
    <row r="93" spans="1:15" x14ac:dyDescent="0.25">
      <c r="A93" t="s">
        <v>52</v>
      </c>
      <c r="B93">
        <v>1307</v>
      </c>
      <c r="C93">
        <v>-8.33</v>
      </c>
      <c r="D93">
        <v>-12.66</v>
      </c>
      <c r="E93">
        <v>0.89</v>
      </c>
      <c r="F93">
        <v>0.9</v>
      </c>
      <c r="G93" s="9">
        <f t="shared" si="2"/>
        <v>-10.804321728691477</v>
      </c>
      <c r="H93" s="10">
        <v>2.2451776E-2</v>
      </c>
      <c r="I93" s="10">
        <v>0</v>
      </c>
      <c r="J93" s="10">
        <v>2.2181169999999999E-3</v>
      </c>
      <c r="K93" s="10">
        <v>0.75063607799999998</v>
      </c>
      <c r="L93" s="9">
        <v>3.1819559999999997E-2</v>
      </c>
      <c r="M93" s="8">
        <v>8.0599399999999998E-4</v>
      </c>
      <c r="N93" s="8">
        <v>8.2097369999999999E-3</v>
      </c>
      <c r="O93" s="8">
        <v>0.25413567199999998</v>
      </c>
    </row>
    <row r="94" spans="1:15" x14ac:dyDescent="0.25">
      <c r="A94" t="s">
        <v>51</v>
      </c>
      <c r="B94">
        <v>1307</v>
      </c>
      <c r="C94">
        <v>-8.2200000000000006</v>
      </c>
      <c r="D94">
        <v>-12.94</v>
      </c>
      <c r="E94">
        <v>1.97</v>
      </c>
      <c r="F94">
        <v>1.67</v>
      </c>
      <c r="G94" s="9">
        <f t="shared" si="2"/>
        <v>-20.316301703163013</v>
      </c>
      <c r="H94" s="10">
        <v>0.50147010000000003</v>
      </c>
      <c r="I94" s="10">
        <v>0</v>
      </c>
      <c r="J94" s="10">
        <v>0</v>
      </c>
      <c r="K94" s="10">
        <v>1.9636313999999999</v>
      </c>
      <c r="L94" s="9">
        <v>0.20342779999999999</v>
      </c>
      <c r="M94" s="8">
        <v>0.62797343400000005</v>
      </c>
      <c r="N94" s="8">
        <v>0.60534181799999998</v>
      </c>
      <c r="O94" s="8">
        <v>0.78262482899999997</v>
      </c>
    </row>
    <row r="95" spans="1:15" x14ac:dyDescent="0.25">
      <c r="A95" t="s">
        <v>50</v>
      </c>
      <c r="B95">
        <v>1307</v>
      </c>
      <c r="C95">
        <v>-4.54</v>
      </c>
      <c r="D95">
        <v>-10.92</v>
      </c>
      <c r="E95">
        <v>5.98</v>
      </c>
      <c r="F95">
        <v>1.81</v>
      </c>
      <c r="G95" s="9">
        <f t="shared" si="2"/>
        <v>-39.867841409691628</v>
      </c>
      <c r="H95" s="10">
        <v>1.04015005</v>
      </c>
      <c r="I95" s="10">
        <v>0</v>
      </c>
      <c r="J95" s="10">
        <v>2.1955619999999999E-2</v>
      </c>
      <c r="K95" s="10">
        <v>1.60931398</v>
      </c>
      <c r="L95" s="9">
        <v>0.39758100000000002</v>
      </c>
      <c r="M95" s="8">
        <v>0.15272149700000001</v>
      </c>
      <c r="N95" s="8">
        <v>8.7778747000000004E-2</v>
      </c>
      <c r="O95" s="8">
        <v>0.85792001100000004</v>
      </c>
    </row>
    <row r="96" spans="1:15" x14ac:dyDescent="0.25">
      <c r="A96" t="s">
        <v>49</v>
      </c>
      <c r="B96">
        <v>1307</v>
      </c>
      <c r="C96">
        <v>-5.94</v>
      </c>
      <c r="D96">
        <v>-14.54</v>
      </c>
      <c r="E96">
        <v>2.48</v>
      </c>
      <c r="F96">
        <v>0.94</v>
      </c>
      <c r="G96" s="9">
        <f t="shared" si="2"/>
        <v>-15.824915824915822</v>
      </c>
      <c r="H96" s="10">
        <v>8.6529159999999994E-2</v>
      </c>
      <c r="I96" s="10">
        <v>0</v>
      </c>
      <c r="J96" s="10">
        <v>0</v>
      </c>
      <c r="K96" s="10">
        <v>0.72340497999999998</v>
      </c>
      <c r="L96" s="9">
        <v>0.10683479999999999</v>
      </c>
      <c r="M96" s="8">
        <v>2.5100000000000001E-6</v>
      </c>
      <c r="N96" s="8">
        <v>4.8999999999999998E-5</v>
      </c>
      <c r="O96" s="8">
        <v>0.15062136400000001</v>
      </c>
    </row>
    <row r="97" spans="1:15" x14ac:dyDescent="0.25">
      <c r="A97" t="s">
        <v>48</v>
      </c>
      <c r="B97">
        <v>1307</v>
      </c>
      <c r="C97">
        <v>-6.48</v>
      </c>
      <c r="D97">
        <v>-12.29</v>
      </c>
      <c r="E97">
        <v>0.67</v>
      </c>
      <c r="F97">
        <v>1.61</v>
      </c>
      <c r="G97" s="9">
        <f t="shared" si="2"/>
        <v>-24.845679012345677</v>
      </c>
      <c r="H97" s="10">
        <v>6.856371E-2</v>
      </c>
      <c r="I97" s="10">
        <v>4.7922510000000001E-2</v>
      </c>
      <c r="J97" s="10">
        <v>4.9146389999999998E-2</v>
      </c>
      <c r="K97" s="10">
        <v>2.2841596000000002</v>
      </c>
      <c r="L97" s="9">
        <v>6.7610879999999998E-2</v>
      </c>
      <c r="M97" s="8">
        <v>6.3499999999999996E-16</v>
      </c>
      <c r="N97" s="8">
        <v>1.892999544</v>
      </c>
      <c r="O97" s="8">
        <v>1.1599999999999999E-15</v>
      </c>
    </row>
    <row r="98" spans="1:15" x14ac:dyDescent="0.25">
      <c r="A98" t="s">
        <v>47</v>
      </c>
      <c r="B98">
        <v>1307</v>
      </c>
      <c r="C98">
        <v>-3.03</v>
      </c>
      <c r="D98">
        <v>-8.83</v>
      </c>
      <c r="E98">
        <v>2.97</v>
      </c>
      <c r="F98">
        <v>1.54</v>
      </c>
      <c r="G98" s="9">
        <f t="shared" si="2"/>
        <v>-50.82508250825083</v>
      </c>
      <c r="H98" s="10">
        <v>0.2194276</v>
      </c>
      <c r="I98" s="10">
        <v>0</v>
      </c>
      <c r="J98" s="10">
        <v>0</v>
      </c>
      <c r="K98" s="10">
        <v>1.9673042000000001</v>
      </c>
      <c r="L98" s="9">
        <v>0.100345</v>
      </c>
      <c r="M98" s="8">
        <v>0</v>
      </c>
      <c r="N98" s="8">
        <v>0.41806156300000002</v>
      </c>
      <c r="O98" s="8">
        <v>0</v>
      </c>
    </row>
    <row r="99" spans="1:15" x14ac:dyDescent="0.25">
      <c r="A99" t="s">
        <v>46</v>
      </c>
      <c r="B99">
        <v>1307</v>
      </c>
      <c r="C99">
        <v>-7.14</v>
      </c>
      <c r="D99">
        <v>-11.58</v>
      </c>
      <c r="E99">
        <v>0.11</v>
      </c>
      <c r="F99">
        <v>1.74</v>
      </c>
      <c r="G99" s="9">
        <f t="shared" si="2"/>
        <v>-24.369747899159666</v>
      </c>
      <c r="H99" s="10">
        <v>0.1694079</v>
      </c>
      <c r="I99" s="10">
        <v>0</v>
      </c>
      <c r="J99" s="10">
        <v>0</v>
      </c>
      <c r="K99" s="10">
        <v>2.7205667999999998</v>
      </c>
      <c r="L99" s="9">
        <v>5.8619150000000002E-2</v>
      </c>
      <c r="M99" s="8">
        <v>6.1166716000000003E-2</v>
      </c>
      <c r="N99" s="8">
        <v>1.2991268899999999</v>
      </c>
      <c r="O99" s="8">
        <v>0.14045447</v>
      </c>
    </row>
    <row r="100" spans="1:15" x14ac:dyDescent="0.25">
      <c r="A100" t="s">
        <v>45</v>
      </c>
      <c r="B100">
        <v>1307</v>
      </c>
      <c r="C100">
        <v>-5.94</v>
      </c>
      <c r="D100">
        <v>-12.6</v>
      </c>
      <c r="E100">
        <v>1.92</v>
      </c>
      <c r="F100">
        <v>1.03</v>
      </c>
      <c r="G100" s="9">
        <f t="shared" ref="G100:G131" si="3">(F100/C100)*100</f>
        <v>-17.340067340067339</v>
      </c>
      <c r="H100" s="10">
        <v>0.12861043</v>
      </c>
      <c r="I100" s="10">
        <v>4.782343E-2</v>
      </c>
      <c r="J100" s="10">
        <v>2.2693049999999999E-2</v>
      </c>
      <c r="K100" s="10">
        <v>0.73892259999999998</v>
      </c>
      <c r="L100" s="9">
        <v>0.21227760000000001</v>
      </c>
      <c r="M100" s="8">
        <v>4.0100000000000001E-17</v>
      </c>
      <c r="N100" s="8">
        <v>1.3347836E-2</v>
      </c>
      <c r="O100" s="8">
        <v>1.04E-14</v>
      </c>
    </row>
    <row r="101" spans="1:15" x14ac:dyDescent="0.25">
      <c r="A101" t="s">
        <v>44</v>
      </c>
      <c r="B101">
        <v>1307</v>
      </c>
      <c r="C101">
        <v>-1.26</v>
      </c>
      <c r="D101">
        <v>-3.43</v>
      </c>
      <c r="E101">
        <v>5.17</v>
      </c>
      <c r="F101">
        <v>0.78</v>
      </c>
      <c r="G101" s="9">
        <f t="shared" si="3"/>
        <v>-61.904761904761905</v>
      </c>
      <c r="H101" s="10">
        <v>5.9219417000000003E-2</v>
      </c>
      <c r="I101" s="10">
        <v>0</v>
      </c>
      <c r="J101" s="10">
        <v>2.7777869999999999E-3</v>
      </c>
      <c r="K101" s="10">
        <v>0.49394477599999997</v>
      </c>
      <c r="L101" s="9">
        <v>0.1115174</v>
      </c>
      <c r="M101" s="8">
        <v>0</v>
      </c>
      <c r="N101" s="8">
        <v>0.14598782199999999</v>
      </c>
      <c r="O101" s="8">
        <v>0</v>
      </c>
    </row>
    <row r="102" spans="1:15" x14ac:dyDescent="0.25">
      <c r="A102" t="s">
        <v>43</v>
      </c>
      <c r="B102">
        <v>1307</v>
      </c>
      <c r="C102">
        <v>-5.22</v>
      </c>
      <c r="D102">
        <v>-10.79</v>
      </c>
      <c r="E102">
        <v>3.76</v>
      </c>
      <c r="F102">
        <v>1.25</v>
      </c>
      <c r="G102" s="9">
        <f t="shared" si="3"/>
        <v>-23.946360153256705</v>
      </c>
      <c r="H102" s="10">
        <v>1.5873630000000001E-3</v>
      </c>
      <c r="I102" s="10">
        <v>0.21425514700000001</v>
      </c>
      <c r="J102" s="10">
        <v>0</v>
      </c>
      <c r="K102" s="10">
        <v>1.5373626600000001</v>
      </c>
      <c r="L102" s="9">
        <v>0.1231131</v>
      </c>
      <c r="M102" s="8">
        <v>3.6039000000000002E-3</v>
      </c>
      <c r="N102" s="8">
        <v>8.0674451999999994E-2</v>
      </c>
      <c r="O102" s="8">
        <v>0.13422806900000001</v>
      </c>
    </row>
    <row r="103" spans="1:15" x14ac:dyDescent="0.25">
      <c r="A103" t="s">
        <v>42</v>
      </c>
      <c r="B103">
        <v>1307</v>
      </c>
      <c r="C103">
        <v>-4.91</v>
      </c>
      <c r="D103">
        <v>-8</v>
      </c>
      <c r="E103">
        <v>3.92</v>
      </c>
      <c r="F103">
        <v>0.91</v>
      </c>
      <c r="G103" s="9">
        <f t="shared" si="3"/>
        <v>-18.533604887983707</v>
      </c>
      <c r="H103" s="10">
        <v>1.5560569E-2</v>
      </c>
      <c r="I103" s="10">
        <v>1.4576039000000001E-2</v>
      </c>
      <c r="J103" s="10">
        <v>6.7747770000000001E-3</v>
      </c>
      <c r="K103" s="10">
        <v>0.77604952699999996</v>
      </c>
      <c r="L103" s="9">
        <v>4.5403640000000002E-2</v>
      </c>
      <c r="M103" s="8">
        <v>0</v>
      </c>
      <c r="N103" s="8">
        <v>5.6678147999999998E-2</v>
      </c>
      <c r="O103" s="8">
        <v>0</v>
      </c>
    </row>
    <row r="104" spans="1:15" x14ac:dyDescent="0.25">
      <c r="A104" t="s">
        <v>41</v>
      </c>
      <c r="B104">
        <v>1307</v>
      </c>
      <c r="C104">
        <v>-7.49</v>
      </c>
      <c r="D104">
        <v>-11.07</v>
      </c>
      <c r="E104">
        <v>0.75</v>
      </c>
      <c r="F104">
        <v>1.08</v>
      </c>
      <c r="G104" s="9">
        <f t="shared" si="3"/>
        <v>-14.419225634178906</v>
      </c>
      <c r="H104" s="10">
        <v>2.4381130000000001E-2</v>
      </c>
      <c r="I104" s="10">
        <v>5.2794859999999999E-2</v>
      </c>
      <c r="J104" s="10">
        <v>2.019603E-2</v>
      </c>
      <c r="K104" s="10">
        <v>1.03507752</v>
      </c>
      <c r="L104" s="9">
        <v>8.5983539999999997E-2</v>
      </c>
      <c r="M104" s="8">
        <v>3.3352949999999998E-3</v>
      </c>
      <c r="N104" s="8">
        <v>6.4465900000000003E-3</v>
      </c>
      <c r="O104" s="8">
        <v>0.64229381299999999</v>
      </c>
    </row>
    <row r="105" spans="1:15" x14ac:dyDescent="0.25">
      <c r="A105" t="s">
        <v>40</v>
      </c>
      <c r="B105">
        <v>1307</v>
      </c>
      <c r="C105">
        <v>-4.3899999999999997</v>
      </c>
      <c r="D105">
        <v>-13.57</v>
      </c>
      <c r="E105">
        <v>4.0199999999999996</v>
      </c>
      <c r="F105">
        <v>1.31</v>
      </c>
      <c r="G105" s="9">
        <f t="shared" si="3"/>
        <v>-29.840546697038729</v>
      </c>
      <c r="H105" s="10">
        <v>8.0129469999999994E-2</v>
      </c>
      <c r="I105" s="10">
        <v>2.0267000000000002E-3</v>
      </c>
      <c r="J105" s="10">
        <v>9.1432109999999997E-2</v>
      </c>
      <c r="K105" s="10">
        <v>1.2460439800000001</v>
      </c>
      <c r="L105" s="9">
        <v>0.12227689999999999</v>
      </c>
      <c r="M105" s="8">
        <v>1.4800000000000001E-17</v>
      </c>
      <c r="N105" s="8">
        <v>0.40859385799999998</v>
      </c>
      <c r="O105" s="8">
        <v>1.26E-16</v>
      </c>
    </row>
    <row r="106" spans="1:15" x14ac:dyDescent="0.25">
      <c r="A106" t="s">
        <v>39</v>
      </c>
      <c r="B106">
        <v>1307</v>
      </c>
      <c r="C106">
        <v>-2.92</v>
      </c>
      <c r="D106">
        <v>-3.82</v>
      </c>
      <c r="E106">
        <v>1.32</v>
      </c>
      <c r="F106">
        <v>0.38</v>
      </c>
      <c r="G106" s="9">
        <f t="shared" si="3"/>
        <v>-13.013698630136986</v>
      </c>
      <c r="H106" s="10">
        <v>1.5550862E-2</v>
      </c>
      <c r="I106" s="10">
        <v>2.3343890000000001E-3</v>
      </c>
      <c r="J106" s="10">
        <v>0</v>
      </c>
      <c r="K106" s="10">
        <v>0.11529436899999999</v>
      </c>
      <c r="L106" s="9">
        <v>0.1342942</v>
      </c>
      <c r="M106" s="8">
        <v>5.3746419999999998E-3</v>
      </c>
      <c r="N106" s="8">
        <v>4.7400668E-2</v>
      </c>
      <c r="O106" s="8">
        <v>0.28239342299999998</v>
      </c>
    </row>
    <row r="107" spans="1:15" x14ac:dyDescent="0.25">
      <c r="A107" t="s">
        <v>38</v>
      </c>
      <c r="B107">
        <v>1307</v>
      </c>
      <c r="C107">
        <v>-2.4900000000000002</v>
      </c>
      <c r="D107">
        <v>-3.87</v>
      </c>
      <c r="E107">
        <v>7.92</v>
      </c>
      <c r="F107">
        <v>0.49</v>
      </c>
      <c r="G107" s="9">
        <f t="shared" si="3"/>
        <v>-19.678714859437747</v>
      </c>
      <c r="H107" s="10">
        <v>1.3020366E-2</v>
      </c>
      <c r="I107" s="10">
        <v>0</v>
      </c>
      <c r="J107" s="10">
        <v>7.9989480000000005E-3</v>
      </c>
      <c r="K107" s="10">
        <v>0.192966003</v>
      </c>
      <c r="L107" s="9">
        <v>9.8227830000000002E-2</v>
      </c>
      <c r="M107" s="8">
        <v>2.002088E-3</v>
      </c>
      <c r="N107" s="8">
        <v>6.330174E-3</v>
      </c>
      <c r="O107" s="8">
        <v>0.52327996899999996</v>
      </c>
    </row>
    <row r="108" spans="1:15" x14ac:dyDescent="0.25">
      <c r="A108" t="s">
        <v>37</v>
      </c>
      <c r="B108">
        <v>1307</v>
      </c>
      <c r="C108">
        <v>-1.6</v>
      </c>
      <c r="D108">
        <v>-3.85</v>
      </c>
      <c r="E108">
        <v>4.09</v>
      </c>
      <c r="F108">
        <v>0.84</v>
      </c>
      <c r="G108" s="9">
        <f t="shared" si="3"/>
        <v>-52.499999999999993</v>
      </c>
      <c r="H108" s="10">
        <v>8.6171099000000001E-2</v>
      </c>
      <c r="I108" s="10">
        <v>4.5573400999999999E-2</v>
      </c>
      <c r="J108" s="10">
        <v>4.5573400999999999E-2</v>
      </c>
      <c r="K108" s="10">
        <v>0.51994663600000002</v>
      </c>
      <c r="L108" s="9">
        <v>0.20779249999999999</v>
      </c>
      <c r="M108" s="8">
        <v>8.5699999999999999E-18</v>
      </c>
      <c r="N108" s="8">
        <v>0.34323959999999998</v>
      </c>
      <c r="O108" s="8">
        <v>8.6699999999999996E-17</v>
      </c>
    </row>
    <row r="109" spans="1:15" x14ac:dyDescent="0.25">
      <c r="A109" t="s">
        <v>36</v>
      </c>
      <c r="B109">
        <v>1307</v>
      </c>
      <c r="C109">
        <v>-4.8600000000000003</v>
      </c>
      <c r="D109">
        <v>-13</v>
      </c>
      <c r="E109">
        <v>5.29</v>
      </c>
      <c r="F109">
        <v>1.82</v>
      </c>
      <c r="G109" s="9">
        <f t="shared" si="3"/>
        <v>-37.44855967078189</v>
      </c>
      <c r="H109" s="10">
        <v>3.812658E-2</v>
      </c>
      <c r="I109" s="10">
        <v>0.71399162000000005</v>
      </c>
      <c r="J109" s="10">
        <v>0</v>
      </c>
      <c r="K109" s="10">
        <v>3.1329347599999999</v>
      </c>
      <c r="L109" s="9">
        <v>0.19359280000000001</v>
      </c>
      <c r="M109" s="8">
        <v>6.5599999999999995E-5</v>
      </c>
      <c r="N109" s="8">
        <v>3.38322E-4</v>
      </c>
      <c r="O109" s="8">
        <v>0.40235395899999998</v>
      </c>
    </row>
    <row r="110" spans="1:15" x14ac:dyDescent="0.25">
      <c r="A110" t="s">
        <v>35</v>
      </c>
      <c r="B110">
        <v>1307</v>
      </c>
      <c r="C110">
        <v>-3.43</v>
      </c>
      <c r="D110">
        <v>-3.86</v>
      </c>
      <c r="E110">
        <v>-1.66</v>
      </c>
      <c r="F110">
        <v>0.16</v>
      </c>
      <c r="G110" s="9">
        <f t="shared" si="3"/>
        <v>-4.6647230320699711</v>
      </c>
      <c r="H110" s="10">
        <v>1.515352E-3</v>
      </c>
      <c r="I110" s="10">
        <v>0</v>
      </c>
      <c r="J110" s="10">
        <v>0</v>
      </c>
      <c r="K110" s="10">
        <v>2.4396718000000001E-2</v>
      </c>
      <c r="L110" s="9">
        <v>5.8480539999999998E-2</v>
      </c>
      <c r="M110" s="8">
        <v>5.8899999999999999E-7</v>
      </c>
      <c r="N110" s="8">
        <v>4.6399999999999996E-6</v>
      </c>
      <c r="O110" s="8">
        <v>0.30586109299999997</v>
      </c>
    </row>
    <row r="111" spans="1:15" x14ac:dyDescent="0.25">
      <c r="A111" t="s">
        <v>34</v>
      </c>
      <c r="B111">
        <v>1307</v>
      </c>
      <c r="C111">
        <v>-3</v>
      </c>
      <c r="D111">
        <v>-7.25</v>
      </c>
      <c r="E111">
        <v>2.84</v>
      </c>
      <c r="F111">
        <v>0.77</v>
      </c>
      <c r="G111" s="9">
        <f t="shared" si="3"/>
        <v>-25.666666666666664</v>
      </c>
      <c r="H111" s="10">
        <v>2.2422839999999999E-2</v>
      </c>
      <c r="I111" s="10">
        <v>0.15396957</v>
      </c>
      <c r="J111" s="10">
        <v>0</v>
      </c>
      <c r="K111" s="10">
        <v>0.53399182000000001</v>
      </c>
      <c r="L111" s="9">
        <v>0.24830559999999999</v>
      </c>
      <c r="M111" s="8">
        <v>1.0669690000000001E-2</v>
      </c>
      <c r="N111" s="8">
        <v>6.7570826E-2</v>
      </c>
      <c r="O111" s="8">
        <v>0.35401311099999999</v>
      </c>
    </row>
    <row r="112" spans="1:15" x14ac:dyDescent="0.25">
      <c r="A112" t="s">
        <v>33</v>
      </c>
      <c r="B112">
        <v>1307</v>
      </c>
      <c r="C112">
        <v>-8.51</v>
      </c>
      <c r="D112">
        <v>-11.12</v>
      </c>
      <c r="E112">
        <v>0.6</v>
      </c>
      <c r="F112">
        <v>0.61</v>
      </c>
      <c r="G112" s="9">
        <f t="shared" si="3"/>
        <v>-7.1680376028202115</v>
      </c>
      <c r="H112" s="10">
        <v>5.4194884999999998E-3</v>
      </c>
      <c r="I112" s="10">
        <v>3.4727627800000001E-2</v>
      </c>
      <c r="J112" s="10">
        <v>3.0873949999999999E-4</v>
      </c>
      <c r="K112" s="10">
        <v>0.36137084809999998</v>
      </c>
      <c r="L112" s="9">
        <v>0.1006799</v>
      </c>
      <c r="M112" s="8">
        <v>0</v>
      </c>
      <c r="N112" s="8">
        <v>3.51505E-3</v>
      </c>
      <c r="O112" s="8">
        <v>0</v>
      </c>
    </row>
    <row r="113" spans="1:15" x14ac:dyDescent="0.25">
      <c r="A113" t="s">
        <v>32</v>
      </c>
      <c r="B113">
        <v>1307</v>
      </c>
      <c r="C113">
        <v>-8.48</v>
      </c>
      <c r="D113">
        <v>-11.39</v>
      </c>
      <c r="E113">
        <v>-0.62</v>
      </c>
      <c r="F113">
        <v>0.78</v>
      </c>
      <c r="G113" s="9">
        <f t="shared" si="3"/>
        <v>-9.1981132075471699</v>
      </c>
      <c r="H113" s="10">
        <v>1.5471159999999999E-2</v>
      </c>
      <c r="I113" s="10">
        <v>3.789758E-2</v>
      </c>
      <c r="J113" s="10">
        <v>0</v>
      </c>
      <c r="K113" s="10">
        <v>0.57138235999999998</v>
      </c>
      <c r="L113" s="9">
        <v>8.5424009999999995E-2</v>
      </c>
      <c r="M113" s="8">
        <v>2.2242828010000002</v>
      </c>
      <c r="N113" s="8">
        <v>28.22371235</v>
      </c>
      <c r="O113" s="8">
        <v>0.21477086300000001</v>
      </c>
    </row>
    <row r="114" spans="1:15" x14ac:dyDescent="0.25">
      <c r="A114" t="s">
        <v>31</v>
      </c>
      <c r="B114">
        <v>1307</v>
      </c>
      <c r="C114">
        <v>-9.26</v>
      </c>
      <c r="D114">
        <v>-12.39</v>
      </c>
      <c r="E114">
        <v>-0.15</v>
      </c>
      <c r="F114">
        <v>1.24</v>
      </c>
      <c r="G114" s="9">
        <f t="shared" si="3"/>
        <v>-13.390928725701945</v>
      </c>
      <c r="H114" s="10">
        <v>2.5048048E-2</v>
      </c>
      <c r="I114" s="10">
        <v>0</v>
      </c>
      <c r="J114" s="10">
        <v>4.3966229999999997E-3</v>
      </c>
      <c r="K114" s="10">
        <v>1.4711468350000001</v>
      </c>
      <c r="L114" s="9">
        <v>1.962204E-2</v>
      </c>
      <c r="M114" s="8">
        <v>1.2598920000000001E-3</v>
      </c>
      <c r="N114" s="8">
        <v>3.8435449999999999E-3</v>
      </c>
      <c r="O114" s="8">
        <v>0.53219422500000002</v>
      </c>
    </row>
    <row r="115" spans="1:15" x14ac:dyDescent="0.25">
      <c r="A115" t="s">
        <v>30</v>
      </c>
      <c r="B115">
        <v>1307</v>
      </c>
      <c r="C115">
        <v>-8.41</v>
      </c>
      <c r="D115">
        <v>-13.11</v>
      </c>
      <c r="E115">
        <v>0.34</v>
      </c>
      <c r="F115">
        <v>1.1100000000000001</v>
      </c>
      <c r="G115" s="9">
        <f t="shared" si="3"/>
        <v>-13.198573127229491</v>
      </c>
      <c r="H115" s="10">
        <v>8.3169489999999999E-2</v>
      </c>
      <c r="I115" s="10">
        <v>0.30344694</v>
      </c>
      <c r="J115" s="10">
        <v>0</v>
      </c>
      <c r="K115" s="10">
        <v>1.03555087</v>
      </c>
      <c r="L115" s="9">
        <v>0.27185019999999999</v>
      </c>
      <c r="M115" s="8">
        <v>3.3800000000000002E-5</v>
      </c>
      <c r="N115" s="8">
        <v>5.6100000000000002E-5</v>
      </c>
      <c r="O115" s="8">
        <v>0.67620684200000003</v>
      </c>
    </row>
    <row r="116" spans="1:15" x14ac:dyDescent="0.25">
      <c r="A116" t="s">
        <v>29</v>
      </c>
      <c r="B116">
        <v>1307</v>
      </c>
      <c r="C116">
        <v>-7.69</v>
      </c>
      <c r="D116">
        <v>-12.79</v>
      </c>
      <c r="E116">
        <v>-0.11</v>
      </c>
      <c r="F116">
        <v>1.1299999999999999</v>
      </c>
      <c r="G116" s="9">
        <f t="shared" si="3"/>
        <v>-14.694408322496747</v>
      </c>
      <c r="H116" s="10">
        <v>5.3915240000000003E-2</v>
      </c>
      <c r="I116" s="10">
        <v>0</v>
      </c>
      <c r="J116" s="10">
        <v>0</v>
      </c>
      <c r="K116" s="10">
        <v>1.1875191199999999</v>
      </c>
      <c r="L116" s="9">
        <v>4.3429799999999998E-2</v>
      </c>
      <c r="M116" s="8">
        <v>5.0500000000000001E-5</v>
      </c>
      <c r="N116" s="8">
        <v>2.1277199999999999E-4</v>
      </c>
      <c r="O116" s="8">
        <v>0.45166174999999997</v>
      </c>
    </row>
    <row r="117" spans="1:15" x14ac:dyDescent="0.25">
      <c r="A117" t="s">
        <v>28</v>
      </c>
      <c r="B117">
        <v>1307</v>
      </c>
      <c r="C117">
        <v>-3.43</v>
      </c>
      <c r="D117">
        <v>-3.85</v>
      </c>
      <c r="E117">
        <v>-1.33</v>
      </c>
      <c r="F117">
        <v>0.17</v>
      </c>
      <c r="G117" s="9">
        <f t="shared" si="3"/>
        <v>-4.9562682215743443</v>
      </c>
      <c r="H117" s="10">
        <v>2.9967840000000002E-3</v>
      </c>
      <c r="I117" s="10">
        <v>6.0881420000000004E-3</v>
      </c>
      <c r="J117" s="10">
        <v>0</v>
      </c>
      <c r="K117" s="10">
        <v>2.4336394000000001E-2</v>
      </c>
      <c r="L117" s="9">
        <v>0.27183020000000002</v>
      </c>
      <c r="M117" s="8">
        <v>8.2718510000000002E-3</v>
      </c>
      <c r="N117" s="8">
        <v>0.30882037600000001</v>
      </c>
      <c r="O117" s="8">
        <v>8.5054096999999995E-2</v>
      </c>
    </row>
    <row r="118" spans="1:15" x14ac:dyDescent="0.25">
      <c r="A118" t="s">
        <v>27</v>
      </c>
      <c r="B118">
        <v>1307</v>
      </c>
      <c r="C118">
        <v>-8.98</v>
      </c>
      <c r="D118">
        <v>-14.45</v>
      </c>
      <c r="E118">
        <v>0.25</v>
      </c>
      <c r="F118">
        <v>1.72</v>
      </c>
      <c r="G118" s="9">
        <f t="shared" si="3"/>
        <v>-19.153674832962135</v>
      </c>
      <c r="H118" s="10">
        <v>3.2843109999999998E-3</v>
      </c>
      <c r="I118" s="10">
        <v>0</v>
      </c>
      <c r="J118" s="10">
        <v>0</v>
      </c>
      <c r="K118" s="10">
        <v>2.968781801</v>
      </c>
      <c r="L118" s="9">
        <v>1.1050599999999999E-3</v>
      </c>
      <c r="M118" s="8">
        <v>0.32527673600000001</v>
      </c>
      <c r="N118" s="8">
        <v>1.3305218240000001</v>
      </c>
      <c r="O118" s="8">
        <v>0.45901067600000001</v>
      </c>
    </row>
    <row r="119" spans="1:15" x14ac:dyDescent="0.25">
      <c r="A119" t="s">
        <v>26</v>
      </c>
      <c r="B119">
        <v>1307</v>
      </c>
      <c r="C119">
        <v>-9.66</v>
      </c>
      <c r="D119">
        <v>-14.95</v>
      </c>
      <c r="E119">
        <v>-1.02</v>
      </c>
      <c r="F119">
        <v>1.1200000000000001</v>
      </c>
      <c r="G119" s="9">
        <f t="shared" si="3"/>
        <v>-11.594202898550726</v>
      </c>
      <c r="H119" s="10">
        <v>2.95664E-2</v>
      </c>
      <c r="I119" s="10">
        <v>0.58827227999999998</v>
      </c>
      <c r="J119" s="10">
        <v>4.3717659999999998E-2</v>
      </c>
      <c r="K119" s="10">
        <v>0.96064134000000001</v>
      </c>
      <c r="L119" s="9">
        <v>0.40781489999999998</v>
      </c>
      <c r="M119" s="8">
        <v>4.7E-19</v>
      </c>
      <c r="N119" s="8">
        <v>3.7799999999999997E-5</v>
      </c>
      <c r="O119" s="8">
        <v>4.3100000000000001E-14</v>
      </c>
    </row>
    <row r="120" spans="1:15" x14ac:dyDescent="0.25">
      <c r="A120" t="s">
        <v>25</v>
      </c>
      <c r="B120">
        <v>1307</v>
      </c>
      <c r="C120">
        <v>-3.57</v>
      </c>
      <c r="D120">
        <v>-3.9</v>
      </c>
      <c r="E120">
        <v>-2.92</v>
      </c>
      <c r="F120">
        <v>0.16</v>
      </c>
      <c r="G120" s="9">
        <f t="shared" si="3"/>
        <v>-4.4817927170868348</v>
      </c>
      <c r="H120" s="10">
        <v>1.762369E-3</v>
      </c>
      <c r="I120" s="10">
        <v>0</v>
      </c>
      <c r="J120" s="10">
        <v>2.1658100000000001E-4</v>
      </c>
      <c r="K120" s="10">
        <v>2.0662494999999999E-2</v>
      </c>
      <c r="L120" s="9">
        <v>8.740386E-2</v>
      </c>
      <c r="M120" s="8">
        <v>0</v>
      </c>
      <c r="N120" s="8">
        <v>1.004247082</v>
      </c>
      <c r="O120" s="8">
        <v>0</v>
      </c>
    </row>
    <row r="121" spans="1:15" x14ac:dyDescent="0.25">
      <c r="A121" t="s">
        <v>24</v>
      </c>
      <c r="B121">
        <v>1307</v>
      </c>
      <c r="C121">
        <v>-9.85</v>
      </c>
      <c r="D121">
        <v>-14.93</v>
      </c>
      <c r="E121">
        <v>-0.66</v>
      </c>
      <c r="F121">
        <v>1.27</v>
      </c>
      <c r="G121" s="9">
        <f t="shared" si="3"/>
        <v>-12.893401015228429</v>
      </c>
      <c r="H121" s="10">
        <v>4.6285E-2</v>
      </c>
      <c r="I121" s="10">
        <v>0.32055860000000003</v>
      </c>
      <c r="J121" s="10">
        <v>0</v>
      </c>
      <c r="K121" s="10">
        <v>1.4771026</v>
      </c>
      <c r="L121" s="9">
        <v>0.19894490000000001</v>
      </c>
      <c r="M121" s="8">
        <v>1.18E-8</v>
      </c>
      <c r="N121" s="8">
        <v>2.5899999999999998E-7</v>
      </c>
      <c r="O121" s="8">
        <v>0.13632227699999999</v>
      </c>
    </row>
    <row r="122" spans="1:15" x14ac:dyDescent="0.25">
      <c r="A122" t="s">
        <v>23</v>
      </c>
      <c r="B122">
        <v>1307</v>
      </c>
      <c r="C122">
        <v>-8.2100000000000009</v>
      </c>
      <c r="D122">
        <v>-13.51</v>
      </c>
      <c r="E122">
        <v>1.29</v>
      </c>
      <c r="F122">
        <v>1.84</v>
      </c>
      <c r="G122" s="9">
        <f t="shared" si="3"/>
        <v>-22.411693057247259</v>
      </c>
      <c r="H122" s="10">
        <v>0.69063909999999995</v>
      </c>
      <c r="I122" s="10">
        <v>0</v>
      </c>
      <c r="J122" s="10">
        <v>0</v>
      </c>
      <c r="K122" s="10">
        <v>2.2997390000000002</v>
      </c>
      <c r="L122" s="9">
        <v>0.23095379999999999</v>
      </c>
      <c r="M122" s="8">
        <v>0.55619363600000005</v>
      </c>
      <c r="N122" s="8">
        <v>0.985847272</v>
      </c>
      <c r="O122" s="8">
        <v>0.66193723199999999</v>
      </c>
    </row>
    <row r="123" spans="1:15" x14ac:dyDescent="0.25">
      <c r="A123" t="s">
        <v>22</v>
      </c>
      <c r="B123">
        <v>1307</v>
      </c>
      <c r="C123">
        <v>-6.91</v>
      </c>
      <c r="D123">
        <v>-9.67</v>
      </c>
      <c r="E123">
        <v>2.17</v>
      </c>
      <c r="F123">
        <v>0.8</v>
      </c>
      <c r="G123" s="9">
        <f t="shared" si="3"/>
        <v>-11.577424023154849</v>
      </c>
      <c r="H123" s="10">
        <v>3.9791235000000001E-2</v>
      </c>
      <c r="I123" s="10">
        <v>1.1373055999999999E-2</v>
      </c>
      <c r="J123" s="10">
        <v>1.092654E-3</v>
      </c>
      <c r="K123" s="10">
        <v>0.57405154300000005</v>
      </c>
      <c r="L123" s="9">
        <v>8.3436430000000006E-2</v>
      </c>
      <c r="M123" s="8">
        <v>46.272588409999997</v>
      </c>
      <c r="N123" s="8">
        <v>222.77748399999999</v>
      </c>
      <c r="O123" s="8">
        <v>0.41889781700000001</v>
      </c>
    </row>
    <row r="124" spans="1:15" x14ac:dyDescent="0.25">
      <c r="A124" t="s">
        <v>21</v>
      </c>
      <c r="B124">
        <v>1307</v>
      </c>
      <c r="C124">
        <v>-7.88</v>
      </c>
      <c r="D124">
        <v>-12.71</v>
      </c>
      <c r="E124">
        <v>2.5299999999999998</v>
      </c>
      <c r="F124">
        <v>1.43</v>
      </c>
      <c r="G124" s="9">
        <f t="shared" si="3"/>
        <v>-18.147208121827411</v>
      </c>
      <c r="H124" s="10">
        <v>1.594547E-2</v>
      </c>
      <c r="I124" s="10">
        <v>0</v>
      </c>
      <c r="J124" s="10">
        <v>9.6098879999999998E-2</v>
      </c>
      <c r="K124" s="10">
        <v>1.6535614300000001</v>
      </c>
      <c r="L124" s="9">
        <v>6.3459440000000006E-2</v>
      </c>
      <c r="M124" s="8">
        <v>0.183849136</v>
      </c>
      <c r="N124" s="8">
        <v>0.92991459899999995</v>
      </c>
      <c r="O124" s="8">
        <v>0.40693437100000002</v>
      </c>
    </row>
    <row r="125" spans="1:15" x14ac:dyDescent="0.25">
      <c r="A125" t="s">
        <v>20</v>
      </c>
      <c r="B125">
        <v>1307</v>
      </c>
      <c r="C125">
        <v>-3.45</v>
      </c>
      <c r="D125">
        <v>-3.84</v>
      </c>
      <c r="E125">
        <v>-1.47</v>
      </c>
      <c r="F125">
        <v>0.17</v>
      </c>
      <c r="G125" s="9">
        <f t="shared" si="3"/>
        <v>-4.9275362318840585</v>
      </c>
      <c r="H125" s="10">
        <v>4.7530649999999999E-5</v>
      </c>
      <c r="I125" s="10">
        <v>0</v>
      </c>
      <c r="J125" s="10">
        <v>0</v>
      </c>
      <c r="K125" s="10">
        <v>2.8752340000000001E-2</v>
      </c>
      <c r="L125" s="9">
        <v>1.650377E-3</v>
      </c>
      <c r="M125" s="8">
        <v>0</v>
      </c>
      <c r="N125" s="8">
        <v>3.1841900000000002E-4</v>
      </c>
      <c r="O125" s="8">
        <v>0</v>
      </c>
    </row>
    <row r="126" spans="1:15" x14ac:dyDescent="0.25">
      <c r="A126" t="s">
        <v>19</v>
      </c>
      <c r="B126">
        <v>1307</v>
      </c>
      <c r="C126">
        <v>-7.32</v>
      </c>
      <c r="D126">
        <v>-10.65</v>
      </c>
      <c r="E126">
        <v>1.34</v>
      </c>
      <c r="F126">
        <v>1.24</v>
      </c>
      <c r="G126" s="9">
        <f t="shared" si="3"/>
        <v>-16.939890710382514</v>
      </c>
      <c r="H126" s="10">
        <v>8.5988530000000001E-3</v>
      </c>
      <c r="I126" s="10">
        <v>0</v>
      </c>
      <c r="J126" s="10">
        <v>7.3270151000000006E-2</v>
      </c>
      <c r="K126" s="10">
        <v>1.2509013550000001</v>
      </c>
      <c r="L126" s="9">
        <v>6.142769E-2</v>
      </c>
      <c r="M126" s="8">
        <v>0.39283475200000001</v>
      </c>
      <c r="N126" s="8">
        <v>0.35417486599999998</v>
      </c>
      <c r="O126" s="8">
        <v>0.79378975500000004</v>
      </c>
    </row>
    <row r="127" spans="1:15" x14ac:dyDescent="0.25">
      <c r="A127" t="s">
        <v>18</v>
      </c>
      <c r="B127">
        <v>1307</v>
      </c>
      <c r="C127">
        <v>-7.1</v>
      </c>
      <c r="D127">
        <v>-12.14</v>
      </c>
      <c r="E127">
        <v>1.1399999999999999</v>
      </c>
      <c r="F127">
        <v>1.22</v>
      </c>
      <c r="G127" s="9">
        <f t="shared" si="3"/>
        <v>-17.183098591549296</v>
      </c>
      <c r="H127" s="10">
        <v>2.0135770000000001E-2</v>
      </c>
      <c r="I127" s="10">
        <v>0.19448343000000001</v>
      </c>
      <c r="J127" s="10">
        <v>0</v>
      </c>
      <c r="K127" s="10">
        <v>1.4217534599999999</v>
      </c>
      <c r="L127" s="9">
        <v>0.13115550000000001</v>
      </c>
      <c r="M127" s="8">
        <v>0</v>
      </c>
      <c r="N127" s="8">
        <v>1.9658194E-2</v>
      </c>
      <c r="O127" s="8">
        <v>0</v>
      </c>
    </row>
    <row r="128" spans="1:15" x14ac:dyDescent="0.25">
      <c r="A128" t="s">
        <v>17</v>
      </c>
      <c r="B128">
        <v>1307</v>
      </c>
      <c r="C128">
        <v>-5.62</v>
      </c>
      <c r="D128">
        <v>-12.31</v>
      </c>
      <c r="E128">
        <v>1.77</v>
      </c>
      <c r="F128">
        <v>0.99</v>
      </c>
      <c r="G128" s="9">
        <f t="shared" si="3"/>
        <v>-17.615658362989322</v>
      </c>
      <c r="H128" s="10">
        <v>6.3342220000000005E-2</v>
      </c>
      <c r="I128" s="10">
        <v>0</v>
      </c>
      <c r="J128" s="10">
        <v>6.8048830000000005E-2</v>
      </c>
      <c r="K128" s="10">
        <v>0.62558581999999996</v>
      </c>
      <c r="L128" s="9">
        <v>0.17357339999999999</v>
      </c>
      <c r="M128" s="8">
        <v>6.6599999999999998E-6</v>
      </c>
      <c r="N128" s="8">
        <v>5.3999999999999998E-5</v>
      </c>
      <c r="O128" s="8">
        <v>0.299866717</v>
      </c>
    </row>
    <row r="129" spans="1:15" x14ac:dyDescent="0.25">
      <c r="A129" t="s">
        <v>16</v>
      </c>
      <c r="B129">
        <v>1307</v>
      </c>
      <c r="C129">
        <v>-3.18</v>
      </c>
      <c r="D129">
        <v>-3.91</v>
      </c>
      <c r="E129">
        <v>0.11</v>
      </c>
      <c r="F129">
        <v>0.2</v>
      </c>
      <c r="G129" s="9">
        <f t="shared" si="3"/>
        <v>-6.2893081761006293</v>
      </c>
      <c r="H129" s="10">
        <v>1.4517769E-3</v>
      </c>
      <c r="I129" s="10">
        <v>0</v>
      </c>
      <c r="J129" s="10">
        <v>2.9770920000000002E-4</v>
      </c>
      <c r="K129" s="10">
        <v>3.75727758E-2</v>
      </c>
      <c r="L129" s="9">
        <v>4.4490979999999999E-2</v>
      </c>
      <c r="M129" s="8">
        <v>0</v>
      </c>
      <c r="N129" s="8">
        <v>8.4915299999999995E-4</v>
      </c>
      <c r="O129" s="8">
        <v>0</v>
      </c>
    </row>
    <row r="130" spans="1:15" x14ac:dyDescent="0.25">
      <c r="A130" t="s">
        <v>15</v>
      </c>
      <c r="B130">
        <v>1307</v>
      </c>
      <c r="C130">
        <v>-8.51</v>
      </c>
      <c r="D130">
        <v>-12.18</v>
      </c>
      <c r="E130">
        <v>0.63</v>
      </c>
      <c r="F130">
        <v>0.92</v>
      </c>
      <c r="G130" s="9">
        <f t="shared" si="3"/>
        <v>-10.810810810810811</v>
      </c>
      <c r="H130" s="10">
        <v>9.8943030000000001E-3</v>
      </c>
      <c r="I130" s="10">
        <v>0</v>
      </c>
      <c r="J130" s="10">
        <v>0</v>
      </c>
      <c r="K130" s="10">
        <v>0.82449703299999999</v>
      </c>
      <c r="L130" s="9">
        <v>1.185811E-2</v>
      </c>
      <c r="M130" s="8">
        <v>1.2127392000000001E-2</v>
      </c>
      <c r="N130" s="8">
        <v>0.229023267</v>
      </c>
      <c r="O130" s="8">
        <v>0.15524621899999999</v>
      </c>
    </row>
    <row r="131" spans="1:15" x14ac:dyDescent="0.25">
      <c r="A131" s="7" t="s">
        <v>14</v>
      </c>
      <c r="B131" s="7">
        <v>1307</v>
      </c>
      <c r="C131" s="7">
        <v>-6.61</v>
      </c>
      <c r="D131" s="7">
        <v>-13.55</v>
      </c>
      <c r="E131" s="7">
        <v>1.86</v>
      </c>
      <c r="F131" s="7">
        <v>0.71</v>
      </c>
      <c r="G131" s="5">
        <f t="shared" si="3"/>
        <v>-10.741301059001513</v>
      </c>
      <c r="H131" s="6">
        <v>1.7945940000000001E-2</v>
      </c>
      <c r="I131" s="6">
        <v>0</v>
      </c>
      <c r="J131" s="6">
        <v>0</v>
      </c>
      <c r="K131" s="6">
        <v>0.47419889999999998</v>
      </c>
      <c r="L131" s="5">
        <v>3.6464749999999997E-2</v>
      </c>
      <c r="M131" s="4">
        <v>1.99E-6</v>
      </c>
      <c r="N131" s="4">
        <v>7.9300000000000003E-6</v>
      </c>
      <c r="O131" s="4">
        <v>0.46549136400000002</v>
      </c>
    </row>
    <row r="132" spans="1:15" x14ac:dyDescent="0.25">
      <c r="A132" s="14"/>
      <c r="B132" s="14"/>
      <c r="C132" s="14"/>
      <c r="D132" s="14"/>
      <c r="E132" s="14"/>
      <c r="F132" s="14"/>
      <c r="G132" s="12"/>
      <c r="H132" s="13"/>
      <c r="I132" s="13"/>
      <c r="J132" s="13"/>
      <c r="K132" s="13"/>
      <c r="L132" s="12"/>
      <c r="M132" s="11"/>
      <c r="N132" s="11"/>
      <c r="O132" s="11"/>
    </row>
    <row r="133" spans="1:15" ht="17.25" x14ac:dyDescent="0.25">
      <c r="A133" s="3" t="s">
        <v>157</v>
      </c>
    </row>
    <row r="134" spans="1:15" ht="17.25" x14ac:dyDescent="0.25">
      <c r="A134" s="3" t="s">
        <v>13</v>
      </c>
    </row>
    <row r="135" spans="1:15" ht="17.25" x14ac:dyDescent="0.25">
      <c r="A135" s="1" t="s">
        <v>12</v>
      </c>
    </row>
    <row r="136" spans="1:15" ht="17.25" x14ac:dyDescent="0.25">
      <c r="A136" s="1" t="s">
        <v>11</v>
      </c>
    </row>
    <row r="137" spans="1:15" ht="17.25" x14ac:dyDescent="0.25">
      <c r="A137" s="1" t="s">
        <v>10</v>
      </c>
    </row>
    <row r="138" spans="1:15" ht="17.25" x14ac:dyDescent="0.25">
      <c r="A138" s="2" t="s">
        <v>9</v>
      </c>
    </row>
    <row r="139" spans="1:15" ht="17.25" x14ac:dyDescent="0.25">
      <c r="A139" s="1" t="s">
        <v>8</v>
      </c>
    </row>
    <row r="140" spans="1:15" ht="17.25" x14ac:dyDescent="0.25">
      <c r="A140" s="1" t="s">
        <v>7</v>
      </c>
    </row>
    <row r="141" spans="1:15" ht="17.25" x14ac:dyDescent="0.25">
      <c r="A141" s="1" t="s">
        <v>6</v>
      </c>
    </row>
    <row r="142" spans="1:15" ht="17.25" x14ac:dyDescent="0.25">
      <c r="A142" s="1" t="s">
        <v>5</v>
      </c>
    </row>
    <row r="143" spans="1:15" ht="17.25" x14ac:dyDescent="0.25">
      <c r="A143" s="1" t="s">
        <v>4</v>
      </c>
    </row>
    <row r="144" spans="1:15" ht="17.25" x14ac:dyDescent="0.25">
      <c r="A144" s="1" t="s">
        <v>3</v>
      </c>
    </row>
    <row r="145" spans="1:1" ht="17.25" x14ac:dyDescent="0.25">
      <c r="A145" s="1" t="s">
        <v>2</v>
      </c>
    </row>
    <row r="146" spans="1:1" ht="17.25" x14ac:dyDescent="0.25">
      <c r="A146" s="1" t="s">
        <v>1</v>
      </c>
    </row>
    <row r="147" spans="1:1" ht="17.25" x14ac:dyDescent="0.25">
      <c r="A147" s="1" t="s">
        <v>0</v>
      </c>
    </row>
  </sheetData>
  <autoFilter ref="A3:O3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6 Descriptive_stats_meta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Maurer</dc:creator>
  <cp:lastModifiedBy>Andreas Maurer</cp:lastModifiedBy>
  <dcterms:created xsi:type="dcterms:W3CDTF">2019-11-08T15:31:58Z</dcterms:created>
  <dcterms:modified xsi:type="dcterms:W3CDTF">2019-11-08T15:36:52Z</dcterms:modified>
</cp:coreProperties>
</file>